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4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theme/themeOverride1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530"/>
  <workbookPr/>
  <mc:AlternateContent xmlns:mc="http://schemas.openxmlformats.org/markup-compatibility/2006">
    <mc:Choice Requires="x15">
      <x15ac:absPath xmlns:x15ac="http://schemas.microsoft.com/office/spreadsheetml/2010/11/ac" url="D:\COVID19 diagnostics and regulatory approval\Submit\Final\"/>
    </mc:Choice>
  </mc:AlternateContent>
  <xr:revisionPtr revIDLastSave="0" documentId="13_ncr:1_{D1318569-99DA-4F0C-9D29-608E677B006D}" xr6:coauthVersionLast="46" xr6:coauthVersionMax="46" xr10:uidLastSave="{00000000-0000-0000-0000-000000000000}"/>
  <bookViews>
    <workbookView xWindow="-120" yWindow="-120" windowWidth="24240" windowHeight="13140" xr2:uid="{00000000-000D-0000-FFFF-FFFF00000000}"/>
  </bookViews>
  <sheets>
    <sheet name="Sheet1" sheetId="1" r:id="rId1"/>
    <sheet name="Sheet2" sheetId="2" r:id="rId2"/>
    <sheet name="Sheet 3" sheetId="4" r:id="rId3"/>
    <sheet name="Sheet5" sheetId="5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Y35" i="4" l="1"/>
  <c r="AY59" i="4"/>
  <c r="AY46" i="4"/>
  <c r="AF37" i="4"/>
  <c r="AE37" i="4"/>
  <c r="AD36" i="4"/>
  <c r="AD37" i="4"/>
  <c r="AC36" i="4"/>
  <c r="AC37" i="4"/>
  <c r="AB35" i="4"/>
  <c r="AB36" i="4"/>
  <c r="AB37" i="4"/>
  <c r="AA35" i="4"/>
  <c r="AU35" i="4" s="1"/>
  <c r="AA36" i="4"/>
  <c r="AA37" i="4"/>
  <c r="Z35" i="4"/>
  <c r="Z36" i="4"/>
  <c r="Z37" i="4"/>
  <c r="AT44" i="4"/>
  <c r="AS44" i="4"/>
  <c r="AR44" i="4"/>
  <c r="AQ44" i="4"/>
  <c r="AP44" i="4"/>
  <c r="AO44" i="4"/>
  <c r="AN44" i="4"/>
  <c r="AM44" i="4"/>
  <c r="AL44" i="4"/>
  <c r="AK44" i="4"/>
  <c r="AJ44" i="4"/>
  <c r="AI44" i="4"/>
  <c r="AH44" i="4"/>
  <c r="AG44" i="4"/>
  <c r="AF44" i="4"/>
  <c r="AE44" i="4"/>
  <c r="AD44" i="4"/>
  <c r="AC44" i="4"/>
  <c r="AB44" i="4"/>
  <c r="AA44" i="4"/>
  <c r="Z44" i="4"/>
  <c r="AR43" i="4"/>
  <c r="AQ43" i="4"/>
  <c r="AP43" i="4"/>
  <c r="AO43" i="4"/>
  <c r="AN43" i="4"/>
  <c r="AM43" i="4"/>
  <c r="AL43" i="4"/>
  <c r="AK43" i="4"/>
  <c r="AJ43" i="4"/>
  <c r="AI43" i="4"/>
  <c r="AH43" i="4"/>
  <c r="AG43" i="4"/>
  <c r="AF43" i="4"/>
  <c r="AE43" i="4"/>
  <c r="AD43" i="4"/>
  <c r="AC43" i="4"/>
  <c r="AB43" i="4"/>
  <c r="AA43" i="4"/>
  <c r="Z43" i="4"/>
  <c r="AP42" i="4"/>
  <c r="AO42" i="4"/>
  <c r="AN42" i="4"/>
  <c r="AM42" i="4"/>
  <c r="AL42" i="4"/>
  <c r="AK42" i="4"/>
  <c r="AJ42" i="4"/>
  <c r="AI42" i="4"/>
  <c r="AH42" i="4"/>
  <c r="AG42" i="4"/>
  <c r="AF42" i="4"/>
  <c r="AE42" i="4"/>
  <c r="AD42" i="4"/>
  <c r="AC42" i="4"/>
  <c r="AB42" i="4"/>
  <c r="AA42" i="4"/>
  <c r="Z42" i="4"/>
  <c r="AN41" i="4"/>
  <c r="AM41" i="4"/>
  <c r="AL41" i="4"/>
  <c r="AK41" i="4"/>
  <c r="AJ41" i="4"/>
  <c r="AI41" i="4"/>
  <c r="AH41" i="4"/>
  <c r="AG41" i="4"/>
  <c r="AF41" i="4"/>
  <c r="AE41" i="4"/>
  <c r="AD41" i="4"/>
  <c r="AC41" i="4"/>
  <c r="AB41" i="4"/>
  <c r="AA41" i="4"/>
  <c r="Z41" i="4"/>
  <c r="AL40" i="4"/>
  <c r="AK40" i="4"/>
  <c r="AJ40" i="4"/>
  <c r="AI40" i="4"/>
  <c r="AH40" i="4"/>
  <c r="AG40" i="4"/>
  <c r="AF40" i="4"/>
  <c r="AE40" i="4"/>
  <c r="AD40" i="4"/>
  <c r="AC40" i="4"/>
  <c r="AB40" i="4"/>
  <c r="AA40" i="4"/>
  <c r="Z40" i="4"/>
  <c r="AJ39" i="4"/>
  <c r="AI39" i="4"/>
  <c r="AH39" i="4"/>
  <c r="AG39" i="4"/>
  <c r="AF39" i="4"/>
  <c r="AE39" i="4"/>
  <c r="AD39" i="4"/>
  <c r="AC39" i="4"/>
  <c r="AB39" i="4"/>
  <c r="AA39" i="4"/>
  <c r="Z39" i="4"/>
  <c r="AH38" i="4"/>
  <c r="AG38" i="4"/>
  <c r="AF38" i="4"/>
  <c r="AE38" i="4"/>
  <c r="AD38" i="4"/>
  <c r="AC38" i="4"/>
  <c r="AB38" i="4"/>
  <c r="AA38" i="4"/>
  <c r="Z38" i="4"/>
  <c r="AD25" i="4"/>
  <c r="AC25" i="4"/>
  <c r="AB24" i="4"/>
  <c r="AB25" i="4"/>
  <c r="AA24" i="4"/>
  <c r="AA25" i="4"/>
  <c r="Z24" i="4"/>
  <c r="Z25" i="4"/>
  <c r="AT33" i="4"/>
  <c r="AS33" i="4"/>
  <c r="AR33" i="4"/>
  <c r="AQ33" i="4"/>
  <c r="AP33" i="4"/>
  <c r="AO33" i="4"/>
  <c r="AN33" i="4"/>
  <c r="AM33" i="4"/>
  <c r="AL33" i="4"/>
  <c r="AK33" i="4"/>
  <c r="AJ33" i="4"/>
  <c r="AI33" i="4"/>
  <c r="AH33" i="4"/>
  <c r="AG33" i="4"/>
  <c r="AF33" i="4"/>
  <c r="AE33" i="4"/>
  <c r="AD33" i="4"/>
  <c r="AC33" i="4"/>
  <c r="AB33" i="4"/>
  <c r="AA33" i="4"/>
  <c r="Z33" i="4"/>
  <c r="AR32" i="4"/>
  <c r="AQ32" i="4"/>
  <c r="AP32" i="4"/>
  <c r="AO32" i="4"/>
  <c r="AN32" i="4"/>
  <c r="AM32" i="4"/>
  <c r="AL32" i="4"/>
  <c r="AK32" i="4"/>
  <c r="AJ32" i="4"/>
  <c r="AI32" i="4"/>
  <c r="AH32" i="4"/>
  <c r="AG32" i="4"/>
  <c r="AF32" i="4"/>
  <c r="AE32" i="4"/>
  <c r="AD32" i="4"/>
  <c r="AC32" i="4"/>
  <c r="AB32" i="4"/>
  <c r="AA32" i="4"/>
  <c r="Z32" i="4"/>
  <c r="AP31" i="4"/>
  <c r="AO31" i="4"/>
  <c r="AN31" i="4"/>
  <c r="AM31" i="4"/>
  <c r="AL31" i="4"/>
  <c r="AK31" i="4"/>
  <c r="AJ31" i="4"/>
  <c r="AI31" i="4"/>
  <c r="AH31" i="4"/>
  <c r="AG31" i="4"/>
  <c r="AF31" i="4"/>
  <c r="AE31" i="4"/>
  <c r="AD31" i="4"/>
  <c r="AC31" i="4"/>
  <c r="AB31" i="4"/>
  <c r="AA31" i="4"/>
  <c r="Z31" i="4"/>
  <c r="AN30" i="4"/>
  <c r="AM30" i="4"/>
  <c r="AL30" i="4"/>
  <c r="AK30" i="4"/>
  <c r="AJ30" i="4"/>
  <c r="AI30" i="4"/>
  <c r="AH30" i="4"/>
  <c r="AG30" i="4"/>
  <c r="AF30" i="4"/>
  <c r="AE30" i="4"/>
  <c r="AD30" i="4"/>
  <c r="AC30" i="4"/>
  <c r="AB30" i="4"/>
  <c r="AA30" i="4"/>
  <c r="Z30" i="4"/>
  <c r="AL29" i="4"/>
  <c r="AK29" i="4"/>
  <c r="AJ29" i="4"/>
  <c r="AI29" i="4"/>
  <c r="AH29" i="4"/>
  <c r="AG29" i="4"/>
  <c r="AF29" i="4"/>
  <c r="AE29" i="4"/>
  <c r="AD29" i="4"/>
  <c r="AC29" i="4"/>
  <c r="AB29" i="4"/>
  <c r="AA29" i="4"/>
  <c r="Z29" i="4"/>
  <c r="AJ28" i="4"/>
  <c r="AI28" i="4"/>
  <c r="AH28" i="4"/>
  <c r="AG28" i="4"/>
  <c r="AF28" i="4"/>
  <c r="AE28" i="4"/>
  <c r="AD28" i="4"/>
  <c r="AC28" i="4"/>
  <c r="AB28" i="4"/>
  <c r="AA28" i="4"/>
  <c r="Z28" i="4"/>
  <c r="AH27" i="4"/>
  <c r="AG27" i="4"/>
  <c r="AF27" i="4"/>
  <c r="AE27" i="4"/>
  <c r="AD27" i="4"/>
  <c r="AC27" i="4"/>
  <c r="AB27" i="4"/>
  <c r="AA27" i="4"/>
  <c r="Z27" i="4"/>
  <c r="AF26" i="4"/>
  <c r="AE26" i="4"/>
  <c r="AD26" i="4"/>
  <c r="AC26" i="4"/>
  <c r="AB26" i="4"/>
  <c r="AA26" i="4"/>
  <c r="Z26" i="4"/>
  <c r="AC14" i="4"/>
  <c r="AB13" i="4"/>
  <c r="AA13" i="4"/>
  <c r="Z13" i="4"/>
  <c r="AT22" i="4"/>
  <c r="AS22" i="4"/>
  <c r="AR22" i="4"/>
  <c r="AQ22" i="4"/>
  <c r="AP22" i="4"/>
  <c r="AO22" i="4"/>
  <c r="AN22" i="4"/>
  <c r="AM22" i="4"/>
  <c r="AL22" i="4"/>
  <c r="AK22" i="4"/>
  <c r="AJ22" i="4"/>
  <c r="AI22" i="4"/>
  <c r="AH22" i="4"/>
  <c r="AG22" i="4"/>
  <c r="AF22" i="4"/>
  <c r="AE22" i="4"/>
  <c r="AD22" i="4"/>
  <c r="AC22" i="4"/>
  <c r="AB22" i="4"/>
  <c r="AA22" i="4"/>
  <c r="Z22" i="4"/>
  <c r="AR21" i="4"/>
  <c r="AQ21" i="4"/>
  <c r="AP21" i="4"/>
  <c r="AO21" i="4"/>
  <c r="AN21" i="4"/>
  <c r="AM21" i="4"/>
  <c r="AL21" i="4"/>
  <c r="AK21" i="4"/>
  <c r="AJ21" i="4"/>
  <c r="AI21" i="4"/>
  <c r="AH21" i="4"/>
  <c r="AG21" i="4"/>
  <c r="AF21" i="4"/>
  <c r="AE21" i="4"/>
  <c r="AD21" i="4"/>
  <c r="AC21" i="4"/>
  <c r="AB21" i="4"/>
  <c r="AA21" i="4"/>
  <c r="Z21" i="4"/>
  <c r="AP20" i="4"/>
  <c r="AO20" i="4"/>
  <c r="AN20" i="4"/>
  <c r="AM20" i="4"/>
  <c r="AL20" i="4"/>
  <c r="AK20" i="4"/>
  <c r="AJ20" i="4"/>
  <c r="AI20" i="4"/>
  <c r="AH20" i="4"/>
  <c r="AG20" i="4"/>
  <c r="AF20" i="4"/>
  <c r="AE20" i="4"/>
  <c r="AD20" i="4"/>
  <c r="AC20" i="4"/>
  <c r="AB20" i="4"/>
  <c r="AA20" i="4"/>
  <c r="Z20" i="4"/>
  <c r="AN19" i="4"/>
  <c r="AM19" i="4"/>
  <c r="AL19" i="4"/>
  <c r="AK19" i="4"/>
  <c r="AJ19" i="4"/>
  <c r="AI19" i="4"/>
  <c r="AH19" i="4"/>
  <c r="AG19" i="4"/>
  <c r="AF19" i="4"/>
  <c r="AE19" i="4"/>
  <c r="AD19" i="4"/>
  <c r="AC19" i="4"/>
  <c r="AB19" i="4"/>
  <c r="AA19" i="4"/>
  <c r="Z19" i="4"/>
  <c r="AL18" i="4"/>
  <c r="AK18" i="4"/>
  <c r="AJ18" i="4"/>
  <c r="AI18" i="4"/>
  <c r="AH18" i="4"/>
  <c r="AG18" i="4"/>
  <c r="AF18" i="4"/>
  <c r="AE18" i="4"/>
  <c r="AD18" i="4"/>
  <c r="AC18" i="4"/>
  <c r="AB18" i="4"/>
  <c r="AA18" i="4"/>
  <c r="Z18" i="4"/>
  <c r="AJ17" i="4"/>
  <c r="AI17" i="4"/>
  <c r="AH17" i="4"/>
  <c r="AG17" i="4"/>
  <c r="AF17" i="4"/>
  <c r="AE17" i="4"/>
  <c r="AD17" i="4"/>
  <c r="AC17" i="4"/>
  <c r="AB17" i="4"/>
  <c r="AA17" i="4"/>
  <c r="Z17" i="4"/>
  <c r="AH16" i="4"/>
  <c r="AG16" i="4"/>
  <c r="AF16" i="4"/>
  <c r="AE16" i="4"/>
  <c r="AD16" i="4"/>
  <c r="AC16" i="4"/>
  <c r="AB16" i="4"/>
  <c r="AA16" i="4"/>
  <c r="Z16" i="4"/>
  <c r="AF15" i="4"/>
  <c r="AE15" i="4"/>
  <c r="AD15" i="4"/>
  <c r="AC15" i="4"/>
  <c r="AB15" i="4"/>
  <c r="AA15" i="4"/>
  <c r="Z15" i="4"/>
  <c r="AD14" i="4"/>
  <c r="AB14" i="4"/>
  <c r="AA14" i="4"/>
  <c r="Z14" i="4"/>
  <c r="AS68" i="4"/>
  <c r="AR68" i="4"/>
  <c r="AQ68" i="4"/>
  <c r="AP68" i="4"/>
  <c r="AO68" i="4"/>
  <c r="AN68" i="4"/>
  <c r="AM68" i="4"/>
  <c r="AL68" i="4"/>
  <c r="AK68" i="4"/>
  <c r="AJ68" i="4"/>
  <c r="AI68" i="4"/>
  <c r="AH68" i="4"/>
  <c r="AG68" i="4"/>
  <c r="AF68" i="4"/>
  <c r="AE68" i="4"/>
  <c r="AD68" i="4"/>
  <c r="AC68" i="4"/>
  <c r="AB68" i="4"/>
  <c r="AA68" i="4"/>
  <c r="Z68" i="4"/>
  <c r="AR67" i="4"/>
  <c r="AQ67" i="4"/>
  <c r="AP67" i="4"/>
  <c r="AO67" i="4"/>
  <c r="AN67" i="4"/>
  <c r="AM67" i="4"/>
  <c r="AL67" i="4"/>
  <c r="AK67" i="4"/>
  <c r="AJ67" i="4"/>
  <c r="AI67" i="4"/>
  <c r="AH67" i="4"/>
  <c r="AG67" i="4"/>
  <c r="AF67" i="4"/>
  <c r="AE67" i="4"/>
  <c r="AD67" i="4"/>
  <c r="AC67" i="4"/>
  <c r="AB67" i="4"/>
  <c r="AA67" i="4"/>
  <c r="Z67" i="4"/>
  <c r="AP66" i="4"/>
  <c r="AO66" i="4"/>
  <c r="AN66" i="4"/>
  <c r="AM66" i="4"/>
  <c r="AL66" i="4"/>
  <c r="AK66" i="4"/>
  <c r="AJ66" i="4"/>
  <c r="AI66" i="4"/>
  <c r="AH66" i="4"/>
  <c r="AG66" i="4"/>
  <c r="AF66" i="4"/>
  <c r="AE66" i="4"/>
  <c r="AD66" i="4"/>
  <c r="AC66" i="4"/>
  <c r="AB66" i="4"/>
  <c r="AA66" i="4"/>
  <c r="Z66" i="4"/>
  <c r="AN65" i="4"/>
  <c r="AM65" i="4"/>
  <c r="AL65" i="4"/>
  <c r="AK65" i="4"/>
  <c r="AJ65" i="4"/>
  <c r="AI65" i="4"/>
  <c r="AH65" i="4"/>
  <c r="AG65" i="4"/>
  <c r="AF65" i="4"/>
  <c r="AE65" i="4"/>
  <c r="AD65" i="4"/>
  <c r="AC65" i="4"/>
  <c r="AB65" i="4"/>
  <c r="AA65" i="4"/>
  <c r="Z65" i="4"/>
  <c r="AL64" i="4"/>
  <c r="AK64" i="4"/>
  <c r="AJ64" i="4"/>
  <c r="AI64" i="4"/>
  <c r="AH64" i="4"/>
  <c r="AG64" i="4"/>
  <c r="AF64" i="4"/>
  <c r="AE64" i="4"/>
  <c r="AD64" i="4"/>
  <c r="AC64" i="4"/>
  <c r="AB64" i="4"/>
  <c r="AA64" i="4"/>
  <c r="Z64" i="4"/>
  <c r="AJ63" i="4"/>
  <c r="AI63" i="4"/>
  <c r="AH63" i="4"/>
  <c r="AG63" i="4"/>
  <c r="AF63" i="4"/>
  <c r="AE63" i="4"/>
  <c r="AD63" i="4"/>
  <c r="AC63" i="4"/>
  <c r="AB63" i="4"/>
  <c r="AA63" i="4"/>
  <c r="Z63" i="4"/>
  <c r="AH62" i="4"/>
  <c r="AG62" i="4"/>
  <c r="AF62" i="4"/>
  <c r="AE62" i="4"/>
  <c r="AD62" i="4"/>
  <c r="AC62" i="4"/>
  <c r="AB62" i="4"/>
  <c r="AA62" i="4"/>
  <c r="Z62" i="4"/>
  <c r="AF61" i="4"/>
  <c r="AE61" i="4"/>
  <c r="AD61" i="4"/>
  <c r="AC61" i="4"/>
  <c r="AB61" i="4"/>
  <c r="AA61" i="4"/>
  <c r="Z61" i="4"/>
  <c r="AD60" i="4"/>
  <c r="AC60" i="4"/>
  <c r="AB60" i="4"/>
  <c r="AA60" i="4"/>
  <c r="Z60" i="4"/>
  <c r="AB59" i="4"/>
  <c r="AA59" i="4"/>
  <c r="Z59" i="4"/>
  <c r="AZ56" i="4"/>
  <c r="AS56" i="4"/>
  <c r="AR56" i="4"/>
  <c r="AQ56" i="4"/>
  <c r="AP56" i="4"/>
  <c r="AO56" i="4"/>
  <c r="AN56" i="4"/>
  <c r="AM56" i="4"/>
  <c r="AL56" i="4"/>
  <c r="AK56" i="4"/>
  <c r="AJ56" i="4"/>
  <c r="AI56" i="4"/>
  <c r="AH56" i="4"/>
  <c r="AG56" i="4"/>
  <c r="AF56" i="4"/>
  <c r="AE56" i="4"/>
  <c r="AD56" i="4"/>
  <c r="AC56" i="4"/>
  <c r="AB56" i="4"/>
  <c r="AA56" i="4"/>
  <c r="Z56" i="4"/>
  <c r="AZ55" i="4"/>
  <c r="AQ55" i="4"/>
  <c r="AP55" i="4"/>
  <c r="AO55" i="4"/>
  <c r="AN55" i="4"/>
  <c r="AM55" i="4"/>
  <c r="AL55" i="4"/>
  <c r="AK55" i="4"/>
  <c r="AJ55" i="4"/>
  <c r="AI55" i="4"/>
  <c r="AH55" i="4"/>
  <c r="AG55" i="4"/>
  <c r="AF55" i="4"/>
  <c r="AE55" i="4"/>
  <c r="AD55" i="4"/>
  <c r="AC55" i="4"/>
  <c r="AB55" i="4"/>
  <c r="AA55" i="4"/>
  <c r="Z55" i="4"/>
  <c r="AZ54" i="4"/>
  <c r="AO54" i="4"/>
  <c r="AN54" i="4"/>
  <c r="AM54" i="4"/>
  <c r="AL54" i="4"/>
  <c r="AK54" i="4"/>
  <c r="AJ54" i="4"/>
  <c r="AI54" i="4"/>
  <c r="AH54" i="4"/>
  <c r="AG54" i="4"/>
  <c r="AF54" i="4"/>
  <c r="AE54" i="4"/>
  <c r="AD54" i="4"/>
  <c r="AC54" i="4"/>
  <c r="AB54" i="4"/>
  <c r="AA54" i="4"/>
  <c r="Z54" i="4"/>
  <c r="AZ53" i="4"/>
  <c r="AM53" i="4"/>
  <c r="AL53" i="4"/>
  <c r="AK53" i="4"/>
  <c r="AJ53" i="4"/>
  <c r="AI53" i="4"/>
  <c r="AH53" i="4"/>
  <c r="AG53" i="4"/>
  <c r="AF53" i="4"/>
  <c r="AE53" i="4"/>
  <c r="AD53" i="4"/>
  <c r="AC53" i="4"/>
  <c r="AB53" i="4"/>
  <c r="AA53" i="4"/>
  <c r="Z53" i="4"/>
  <c r="AZ52" i="4"/>
  <c r="AK52" i="4"/>
  <c r="AJ52" i="4"/>
  <c r="AI52" i="4"/>
  <c r="AH52" i="4"/>
  <c r="AG52" i="4"/>
  <c r="AF52" i="4"/>
  <c r="AE52" i="4"/>
  <c r="AD52" i="4"/>
  <c r="AC52" i="4"/>
  <c r="AB52" i="4"/>
  <c r="AA52" i="4"/>
  <c r="Z52" i="4"/>
  <c r="AZ51" i="4"/>
  <c r="AI51" i="4"/>
  <c r="AH51" i="4"/>
  <c r="AG51" i="4"/>
  <c r="AF51" i="4"/>
  <c r="AE51" i="4"/>
  <c r="AD51" i="4"/>
  <c r="AC51" i="4"/>
  <c r="AB51" i="4"/>
  <c r="AA51" i="4"/>
  <c r="Z51" i="4"/>
  <c r="AZ50" i="4"/>
  <c r="AH50" i="4"/>
  <c r="AG50" i="4"/>
  <c r="AF50" i="4"/>
  <c r="AE50" i="4"/>
  <c r="AD50" i="4"/>
  <c r="AC50" i="4"/>
  <c r="AB50" i="4"/>
  <c r="AA50" i="4"/>
  <c r="Z50" i="4"/>
  <c r="AZ49" i="4"/>
  <c r="AF49" i="4"/>
  <c r="AE49" i="4"/>
  <c r="AD49" i="4"/>
  <c r="AC49" i="4"/>
  <c r="AB49" i="4"/>
  <c r="AA49" i="4"/>
  <c r="Z49" i="4"/>
  <c r="AZ48" i="4"/>
  <c r="AD48" i="4"/>
  <c r="AC48" i="4"/>
  <c r="AB48" i="4"/>
  <c r="AA48" i="4"/>
  <c r="Z48" i="4"/>
  <c r="AZ47" i="4"/>
  <c r="AB47" i="4"/>
  <c r="AU47" i="4" s="1"/>
  <c r="AA47" i="4"/>
  <c r="Z47" i="4"/>
  <c r="AT11" i="4"/>
  <c r="AS11" i="4"/>
  <c r="AR11" i="4"/>
  <c r="AQ11" i="4"/>
  <c r="AP11" i="4"/>
  <c r="AO11" i="4"/>
  <c r="AN11" i="4"/>
  <c r="AM11" i="4"/>
  <c r="AL11" i="4"/>
  <c r="AK11" i="4"/>
  <c r="AJ11" i="4"/>
  <c r="AI11" i="4"/>
  <c r="AH11" i="4"/>
  <c r="AG11" i="4"/>
  <c r="AF11" i="4"/>
  <c r="AE11" i="4"/>
  <c r="AD11" i="4"/>
  <c r="AC11" i="4"/>
  <c r="AB11" i="4"/>
  <c r="AA11" i="4"/>
  <c r="Z11" i="4"/>
  <c r="AR10" i="4"/>
  <c r="AQ10" i="4"/>
  <c r="AP10" i="4"/>
  <c r="AO10" i="4"/>
  <c r="AN10" i="4"/>
  <c r="AM10" i="4"/>
  <c r="AL10" i="4"/>
  <c r="AK10" i="4"/>
  <c r="AJ10" i="4"/>
  <c r="AI10" i="4"/>
  <c r="AH10" i="4"/>
  <c r="AG10" i="4"/>
  <c r="AF10" i="4"/>
  <c r="AE10" i="4"/>
  <c r="AD10" i="4"/>
  <c r="AC10" i="4"/>
  <c r="AB10" i="4"/>
  <c r="AA10" i="4"/>
  <c r="Z10" i="4"/>
  <c r="AP9" i="4"/>
  <c r="AO9" i="4"/>
  <c r="AN9" i="4"/>
  <c r="AM9" i="4"/>
  <c r="AL9" i="4"/>
  <c r="AK9" i="4"/>
  <c r="AJ9" i="4"/>
  <c r="AI9" i="4"/>
  <c r="AH9" i="4"/>
  <c r="AG9" i="4"/>
  <c r="AF9" i="4"/>
  <c r="AE9" i="4"/>
  <c r="AD9" i="4"/>
  <c r="AC9" i="4"/>
  <c r="AB9" i="4"/>
  <c r="AA9" i="4"/>
  <c r="Z9" i="4"/>
  <c r="AN8" i="4"/>
  <c r="AM8" i="4"/>
  <c r="AL8" i="4"/>
  <c r="AK8" i="4"/>
  <c r="AJ8" i="4"/>
  <c r="AI8" i="4"/>
  <c r="AH8" i="4"/>
  <c r="AG8" i="4"/>
  <c r="AF8" i="4"/>
  <c r="AE8" i="4"/>
  <c r="AD8" i="4"/>
  <c r="AC8" i="4"/>
  <c r="AB8" i="4"/>
  <c r="AA8" i="4"/>
  <c r="Z8" i="4"/>
  <c r="AL7" i="4"/>
  <c r="AK7" i="4"/>
  <c r="AJ7" i="4"/>
  <c r="AI7" i="4"/>
  <c r="AH7" i="4"/>
  <c r="AG7" i="4"/>
  <c r="AF7" i="4"/>
  <c r="AE7" i="4"/>
  <c r="AD7" i="4"/>
  <c r="AC7" i="4"/>
  <c r="AB7" i="4"/>
  <c r="AA7" i="4"/>
  <c r="Z7" i="4"/>
  <c r="AJ6" i="4"/>
  <c r="AI6" i="4"/>
  <c r="AH6" i="4"/>
  <c r="AG6" i="4"/>
  <c r="AF6" i="4"/>
  <c r="AE6" i="4"/>
  <c r="AD6" i="4"/>
  <c r="AC6" i="4"/>
  <c r="AB6" i="4"/>
  <c r="AA6" i="4"/>
  <c r="Z6" i="4"/>
  <c r="AH5" i="4"/>
  <c r="AG5" i="4"/>
  <c r="AF5" i="4"/>
  <c r="AE5" i="4"/>
  <c r="AD5" i="4"/>
  <c r="AC5" i="4"/>
  <c r="AB5" i="4"/>
  <c r="AA5" i="4"/>
  <c r="Z5" i="4"/>
  <c r="AF4" i="4"/>
  <c r="AE4" i="4"/>
  <c r="AD4" i="4"/>
  <c r="AC4" i="4"/>
  <c r="AB4" i="4"/>
  <c r="AA4" i="4"/>
  <c r="Z4" i="4"/>
  <c r="AD3" i="4"/>
  <c r="AC3" i="4"/>
  <c r="AB3" i="4"/>
  <c r="AA3" i="4"/>
  <c r="Z3" i="4"/>
  <c r="AB2" i="4"/>
  <c r="AA2" i="4"/>
  <c r="Z2" i="4"/>
  <c r="AU26" i="2"/>
  <c r="AU27" i="2"/>
  <c r="AU28" i="2"/>
  <c r="AU29" i="2"/>
  <c r="AU30" i="2"/>
  <c r="AU31" i="2"/>
  <c r="AU32" i="2"/>
  <c r="AU33" i="2"/>
  <c r="AU34" i="2"/>
  <c r="AU35" i="2"/>
  <c r="AQ35" i="2"/>
  <c r="AR35" i="2"/>
  <c r="AS35" i="2"/>
  <c r="AQ34" i="2"/>
  <c r="AR34" i="2"/>
  <c r="AP34" i="2"/>
  <c r="AP35" i="2"/>
  <c r="AO34" i="2"/>
  <c r="AO35" i="2"/>
  <c r="AO33" i="2"/>
  <c r="AP33" i="2"/>
  <c r="AN33" i="2"/>
  <c r="AN34" i="2"/>
  <c r="AN35" i="2"/>
  <c r="AM33" i="2"/>
  <c r="AM34" i="2"/>
  <c r="AM35" i="2"/>
  <c r="AM32" i="2"/>
  <c r="AN32" i="2"/>
  <c r="AL32" i="2"/>
  <c r="AL33" i="2"/>
  <c r="AL34" i="2"/>
  <c r="AL35" i="2"/>
  <c r="AK32" i="2"/>
  <c r="AK33" i="2"/>
  <c r="AK34" i="2"/>
  <c r="AK35" i="2"/>
  <c r="AK31" i="2"/>
  <c r="AL31" i="2"/>
  <c r="AJ31" i="2"/>
  <c r="AJ32" i="2"/>
  <c r="AJ33" i="2"/>
  <c r="AJ34" i="2"/>
  <c r="AJ35" i="2"/>
  <c r="AI31" i="2"/>
  <c r="AI32" i="2"/>
  <c r="AI33" i="2"/>
  <c r="AI34" i="2"/>
  <c r="AI35" i="2"/>
  <c r="AI30" i="2"/>
  <c r="AJ30" i="2"/>
  <c r="AH30" i="2"/>
  <c r="AH31" i="2"/>
  <c r="AH32" i="2"/>
  <c r="AH33" i="2"/>
  <c r="AH34" i="2"/>
  <c r="AH35" i="2"/>
  <c r="AG30" i="2"/>
  <c r="AG31" i="2"/>
  <c r="AG32" i="2"/>
  <c r="AG33" i="2"/>
  <c r="AG34" i="2"/>
  <c r="AG35" i="2"/>
  <c r="AG29" i="2"/>
  <c r="AH29" i="2"/>
  <c r="AF29" i="2"/>
  <c r="AF30" i="2"/>
  <c r="AF31" i="2"/>
  <c r="AF32" i="2"/>
  <c r="AF33" i="2"/>
  <c r="AF34" i="2"/>
  <c r="AF35" i="2"/>
  <c r="AE29" i="2"/>
  <c r="AE30" i="2"/>
  <c r="AE31" i="2"/>
  <c r="AE32" i="2"/>
  <c r="AE33" i="2"/>
  <c r="AE34" i="2"/>
  <c r="AE35" i="2"/>
  <c r="AE28" i="2"/>
  <c r="AF28" i="2"/>
  <c r="AD28" i="2"/>
  <c r="AD29" i="2"/>
  <c r="AD30" i="2"/>
  <c r="AD31" i="2"/>
  <c r="AD32" i="2"/>
  <c r="AD33" i="2"/>
  <c r="AD34" i="2"/>
  <c r="AD35" i="2"/>
  <c r="AC28" i="2"/>
  <c r="AC29" i="2"/>
  <c r="AC30" i="2"/>
  <c r="AC31" i="2"/>
  <c r="AC32" i="2"/>
  <c r="AC33" i="2"/>
  <c r="AC34" i="2"/>
  <c r="AC35" i="2"/>
  <c r="AC27" i="2"/>
  <c r="AD27" i="2"/>
  <c r="AB27" i="2"/>
  <c r="AB28" i="2"/>
  <c r="AB29" i="2"/>
  <c r="AB30" i="2"/>
  <c r="AB31" i="2"/>
  <c r="AB32" i="2"/>
  <c r="AB33" i="2"/>
  <c r="AB34" i="2"/>
  <c r="AB35" i="2"/>
  <c r="AA27" i="2"/>
  <c r="AA28" i="2"/>
  <c r="AA29" i="2"/>
  <c r="AA30" i="2"/>
  <c r="AA31" i="2"/>
  <c r="AA32" i="2"/>
  <c r="AA33" i="2"/>
  <c r="AA34" i="2"/>
  <c r="AA35" i="2"/>
  <c r="AA26" i="2"/>
  <c r="AB26" i="2"/>
  <c r="Z26" i="2"/>
  <c r="Z27" i="2"/>
  <c r="Z28" i="2"/>
  <c r="Z29" i="2"/>
  <c r="Z30" i="2"/>
  <c r="Z31" i="2"/>
  <c r="Z32" i="2"/>
  <c r="Z33" i="2"/>
  <c r="Z34" i="2"/>
  <c r="Z35" i="2"/>
  <c r="AR23" i="2"/>
  <c r="AS23" i="2"/>
  <c r="AQ23" i="2"/>
  <c r="AP23" i="2"/>
  <c r="AP22" i="2"/>
  <c r="AQ22" i="2"/>
  <c r="AO22" i="2"/>
  <c r="AO23" i="2"/>
  <c r="AN22" i="2"/>
  <c r="AN23" i="2"/>
  <c r="AN21" i="2"/>
  <c r="AO21" i="2"/>
  <c r="AM21" i="2"/>
  <c r="AM22" i="2"/>
  <c r="AM23" i="2"/>
  <c r="AL21" i="2"/>
  <c r="AL22" i="2"/>
  <c r="AL23" i="2"/>
  <c r="AL20" i="2"/>
  <c r="AM20" i="2"/>
  <c r="AK20" i="2"/>
  <c r="AK21" i="2"/>
  <c r="AK22" i="2"/>
  <c r="AK23" i="2"/>
  <c r="AJ20" i="2"/>
  <c r="AJ21" i="2"/>
  <c r="AJ22" i="2"/>
  <c r="AJ23" i="2"/>
  <c r="AJ19" i="2"/>
  <c r="AK19" i="2"/>
  <c r="AI19" i="2"/>
  <c r="AI20" i="2"/>
  <c r="AI21" i="2"/>
  <c r="AI22" i="2"/>
  <c r="AI23" i="2"/>
  <c r="AI18" i="2"/>
  <c r="AH18" i="2"/>
  <c r="AH19" i="2"/>
  <c r="AH20" i="2"/>
  <c r="AH21" i="2"/>
  <c r="AH22" i="2"/>
  <c r="AH23" i="2"/>
  <c r="AG18" i="2"/>
  <c r="AG19" i="2"/>
  <c r="AG20" i="2"/>
  <c r="AG21" i="2"/>
  <c r="AG22" i="2"/>
  <c r="AG23" i="2"/>
  <c r="AG17" i="2"/>
  <c r="AH17" i="2"/>
  <c r="AF17" i="2"/>
  <c r="AF18" i="2"/>
  <c r="AF19" i="2"/>
  <c r="AF20" i="2"/>
  <c r="AF21" i="2"/>
  <c r="AF22" i="2"/>
  <c r="AF23" i="2"/>
  <c r="AE17" i="2"/>
  <c r="AE18" i="2"/>
  <c r="AE19" i="2"/>
  <c r="AE20" i="2"/>
  <c r="AE21" i="2"/>
  <c r="AE22" i="2"/>
  <c r="AE23" i="2"/>
  <c r="AE16" i="2"/>
  <c r="AF16" i="2"/>
  <c r="AD16" i="2"/>
  <c r="AD17" i="2"/>
  <c r="AD18" i="2"/>
  <c r="AD19" i="2"/>
  <c r="AD20" i="2"/>
  <c r="AD21" i="2"/>
  <c r="AD22" i="2"/>
  <c r="AD23" i="2"/>
  <c r="AC16" i="2"/>
  <c r="AC17" i="2"/>
  <c r="AC18" i="2"/>
  <c r="AC19" i="2"/>
  <c r="AC20" i="2"/>
  <c r="AC21" i="2"/>
  <c r="AC22" i="2"/>
  <c r="AC23" i="2"/>
  <c r="AC15" i="2"/>
  <c r="AD15" i="2"/>
  <c r="AB15" i="2"/>
  <c r="AB16" i="2"/>
  <c r="AB17" i="2"/>
  <c r="AB18" i="2"/>
  <c r="AB19" i="2"/>
  <c r="AB20" i="2"/>
  <c r="AB21" i="2"/>
  <c r="AB22" i="2"/>
  <c r="AB23" i="2"/>
  <c r="AA15" i="2"/>
  <c r="AA16" i="2"/>
  <c r="AA17" i="2"/>
  <c r="AA18" i="2"/>
  <c r="AA19" i="2"/>
  <c r="AA20" i="2"/>
  <c r="AA21" i="2"/>
  <c r="AA22" i="2"/>
  <c r="AA23" i="2"/>
  <c r="AA14" i="2"/>
  <c r="AB14" i="2"/>
  <c r="Z15" i="2"/>
  <c r="Z16" i="2"/>
  <c r="Z17" i="2"/>
  <c r="Z18" i="2"/>
  <c r="Z19" i="2"/>
  <c r="Z20" i="2"/>
  <c r="Z21" i="2"/>
  <c r="Z22" i="2"/>
  <c r="Z23" i="2"/>
  <c r="Z14" i="2"/>
  <c r="AS11" i="2"/>
  <c r="AT11" i="2"/>
  <c r="AR11" i="2"/>
  <c r="AQ11" i="2"/>
  <c r="AQ10" i="2"/>
  <c r="AR10" i="2"/>
  <c r="AP10" i="2"/>
  <c r="AP11" i="2"/>
  <c r="AO10" i="2"/>
  <c r="AO11" i="2"/>
  <c r="AO9" i="2"/>
  <c r="AP9" i="2"/>
  <c r="AN9" i="2"/>
  <c r="AN10" i="2"/>
  <c r="AN11" i="2"/>
  <c r="AM9" i="2"/>
  <c r="AM10" i="2"/>
  <c r="AM11" i="2"/>
  <c r="AM8" i="2"/>
  <c r="AN8" i="2"/>
  <c r="AL8" i="2"/>
  <c r="AL9" i="2"/>
  <c r="AL10" i="2"/>
  <c r="AL11" i="2"/>
  <c r="AK8" i="2"/>
  <c r="AK9" i="2"/>
  <c r="AK10" i="2"/>
  <c r="AK11" i="2"/>
  <c r="AK7" i="2"/>
  <c r="AL7" i="2"/>
  <c r="AJ7" i="2"/>
  <c r="AJ8" i="2"/>
  <c r="AJ9" i="2"/>
  <c r="AJ10" i="2"/>
  <c r="AJ11" i="2"/>
  <c r="AI7" i="2"/>
  <c r="AI8" i="2"/>
  <c r="AI9" i="2"/>
  <c r="AI10" i="2"/>
  <c r="AI11" i="2"/>
  <c r="AI6" i="2"/>
  <c r="AJ6" i="2"/>
  <c r="AH6" i="2"/>
  <c r="AH7" i="2"/>
  <c r="AH8" i="2"/>
  <c r="AH9" i="2"/>
  <c r="AH10" i="2"/>
  <c r="AH11" i="2"/>
  <c r="AG6" i="2"/>
  <c r="AG7" i="2"/>
  <c r="AG8" i="2"/>
  <c r="AG9" i="2"/>
  <c r="AG10" i="2"/>
  <c r="AG11" i="2"/>
  <c r="AG5" i="2"/>
  <c r="AH5" i="2"/>
  <c r="AF5" i="2"/>
  <c r="AF6" i="2"/>
  <c r="AF7" i="2"/>
  <c r="AF8" i="2"/>
  <c r="AF9" i="2"/>
  <c r="AF10" i="2"/>
  <c r="AF11" i="2"/>
  <c r="AF4" i="2"/>
  <c r="AE5" i="2"/>
  <c r="AE6" i="2"/>
  <c r="AE7" i="2"/>
  <c r="AE8" i="2"/>
  <c r="AE9" i="2"/>
  <c r="AE10" i="2"/>
  <c r="AE11" i="2"/>
  <c r="AE4" i="2"/>
  <c r="AD4" i="2"/>
  <c r="AD5" i="2"/>
  <c r="AD6" i="2"/>
  <c r="AD7" i="2"/>
  <c r="AD8" i="2"/>
  <c r="AD9" i="2"/>
  <c r="AD10" i="2"/>
  <c r="AD11" i="2"/>
  <c r="AC4" i="2"/>
  <c r="AC5" i="2"/>
  <c r="AC6" i="2"/>
  <c r="AC7" i="2"/>
  <c r="AC8" i="2"/>
  <c r="AC9" i="2"/>
  <c r="AC10" i="2"/>
  <c r="AC11" i="2"/>
  <c r="AC3" i="2"/>
  <c r="AD3" i="2"/>
  <c r="AB3" i="2"/>
  <c r="AB4" i="2"/>
  <c r="AB5" i="2"/>
  <c r="AB6" i="2"/>
  <c r="AB7" i="2"/>
  <c r="AB8" i="2"/>
  <c r="AB9" i="2"/>
  <c r="AB10" i="2"/>
  <c r="AB11" i="2"/>
  <c r="AA3" i="2"/>
  <c r="AA4" i="2"/>
  <c r="AA5" i="2"/>
  <c r="AA6" i="2"/>
  <c r="AA7" i="2"/>
  <c r="AA8" i="2"/>
  <c r="AA9" i="2"/>
  <c r="AA10" i="2"/>
  <c r="AA11" i="2"/>
  <c r="AA2" i="2"/>
  <c r="AB2" i="2"/>
  <c r="Z3" i="2"/>
  <c r="Z4" i="2"/>
  <c r="Z5" i="2"/>
  <c r="Z6" i="2"/>
  <c r="Z7" i="2"/>
  <c r="Z8" i="2"/>
  <c r="Z9" i="2"/>
  <c r="Z10" i="2"/>
  <c r="Z11" i="2"/>
  <c r="Z2" i="2"/>
  <c r="AV24" i="4" l="1"/>
  <c r="AW24" i="4" s="1"/>
  <c r="AV3" i="4"/>
  <c r="AW3" i="4" s="1"/>
  <c r="AU4" i="4"/>
  <c r="AV7" i="4"/>
  <c r="AW7" i="4" s="1"/>
  <c r="AU8" i="4"/>
  <c r="AV11" i="4"/>
  <c r="AW11" i="4" s="1"/>
  <c r="AV49" i="4"/>
  <c r="AW49" i="4" s="1"/>
  <c r="AV50" i="4"/>
  <c r="AW50" i="4" s="1"/>
  <c r="AU51" i="4"/>
  <c r="AU15" i="4"/>
  <c r="AU19" i="4"/>
  <c r="AU39" i="4"/>
  <c r="AU40" i="4"/>
  <c r="AV41" i="4"/>
  <c r="AW41" i="4" s="1"/>
  <c r="AU43" i="4"/>
  <c r="AV13" i="4"/>
  <c r="AW13" i="4" s="1"/>
  <c r="AU13" i="4"/>
  <c r="AU36" i="4"/>
  <c r="AU24" i="4"/>
  <c r="AU44" i="4"/>
  <c r="AV35" i="4"/>
  <c r="AW35" i="4" s="1"/>
  <c r="AV44" i="4"/>
  <c r="AW44" i="4" s="1"/>
  <c r="AU26" i="4"/>
  <c r="AU30" i="4"/>
  <c r="AU37" i="4"/>
  <c r="AV36" i="4"/>
  <c r="AW36" i="4" s="1"/>
  <c r="AV37" i="4"/>
  <c r="AW37" i="4" s="1"/>
  <c r="AV55" i="4"/>
  <c r="AW55" i="4" s="1"/>
  <c r="AV2" i="4"/>
  <c r="AW2" i="4" s="1"/>
  <c r="AV4" i="4"/>
  <c r="AW4" i="4" s="1"/>
  <c r="AV5" i="4"/>
  <c r="AW5" i="4" s="1"/>
  <c r="AV6" i="4"/>
  <c r="AW6" i="4" s="1"/>
  <c r="AV8" i="4"/>
  <c r="AW8" i="4" s="1"/>
  <c r="AV9" i="4"/>
  <c r="AW9" i="4" s="1"/>
  <c r="AV10" i="4"/>
  <c r="AW10" i="4" s="1"/>
  <c r="AV47" i="4"/>
  <c r="AW47" i="4" s="1"/>
  <c r="AV52" i="4"/>
  <c r="AW52" i="4" s="1"/>
  <c r="AU54" i="4"/>
  <c r="AV56" i="4"/>
  <c r="AW56" i="4" s="1"/>
  <c r="AV62" i="4"/>
  <c r="AW62" i="4" s="1"/>
  <c r="AU63" i="4"/>
  <c r="AV66" i="4"/>
  <c r="AW66" i="4" s="1"/>
  <c r="AU67" i="4"/>
  <c r="AU68" i="4"/>
  <c r="AV40" i="4"/>
  <c r="AW40" i="4" s="1"/>
  <c r="AU49" i="4"/>
  <c r="AV53" i="4"/>
  <c r="AW53" i="4" s="1"/>
  <c r="AV61" i="4"/>
  <c r="AW61" i="4" s="1"/>
  <c r="AV63" i="4"/>
  <c r="AW63" i="4" s="1"/>
  <c r="AU64" i="4"/>
  <c r="AV67" i="4"/>
  <c r="AW67" i="4" s="1"/>
  <c r="AV68" i="4"/>
  <c r="AW68" i="4" s="1"/>
  <c r="AU41" i="4"/>
  <c r="AV48" i="4"/>
  <c r="AW48" i="4" s="1"/>
  <c r="AV54" i="4"/>
  <c r="AW54" i="4" s="1"/>
  <c r="AU59" i="4"/>
  <c r="AV60" i="4"/>
  <c r="AW60" i="4" s="1"/>
  <c r="AV65" i="4"/>
  <c r="AW65" i="4" s="1"/>
  <c r="AU2" i="4"/>
  <c r="AV38" i="4"/>
  <c r="AW38" i="4" s="1"/>
  <c r="AV42" i="4"/>
  <c r="AW42" i="4" s="1"/>
  <c r="AV39" i="4"/>
  <c r="AW39" i="4" s="1"/>
  <c r="AV43" i="4"/>
  <c r="AW43" i="4" s="1"/>
  <c r="AU38" i="4"/>
  <c r="AU42" i="4"/>
  <c r="AV25" i="4"/>
  <c r="AW25" i="4" s="1"/>
  <c r="AV29" i="4"/>
  <c r="AW29" i="4" s="1"/>
  <c r="AV33" i="4"/>
  <c r="AW33" i="4" s="1"/>
  <c r="AV26" i="4"/>
  <c r="AW26" i="4" s="1"/>
  <c r="AV27" i="4"/>
  <c r="AW27" i="4" s="1"/>
  <c r="AV28" i="4"/>
  <c r="AW28" i="4" s="1"/>
  <c r="AU29" i="4"/>
  <c r="AV30" i="4"/>
  <c r="AW30" i="4" s="1"/>
  <c r="AV31" i="4"/>
  <c r="AW31" i="4" s="1"/>
  <c r="AV32" i="4"/>
  <c r="AW32" i="4" s="1"/>
  <c r="AU33" i="4"/>
  <c r="AU25" i="4"/>
  <c r="AU28" i="4"/>
  <c r="AU32" i="4"/>
  <c r="AU27" i="4"/>
  <c r="AU31" i="4"/>
  <c r="AV17" i="4"/>
  <c r="AW17" i="4" s="1"/>
  <c r="AV19" i="4"/>
  <c r="AW19" i="4" s="1"/>
  <c r="AV21" i="4"/>
  <c r="AW21" i="4" s="1"/>
  <c r="AV15" i="4"/>
  <c r="AW15" i="4" s="1"/>
  <c r="AV16" i="4"/>
  <c r="AW16" i="4" s="1"/>
  <c r="AV20" i="4"/>
  <c r="AW20" i="4" s="1"/>
  <c r="AU16" i="4"/>
  <c r="AU18" i="4"/>
  <c r="AU20" i="4"/>
  <c r="AU22" i="4"/>
  <c r="AV18" i="4"/>
  <c r="AW18" i="4" s="1"/>
  <c r="AV22" i="4"/>
  <c r="AW22" i="4" s="1"/>
  <c r="AU14" i="4"/>
  <c r="AV14" i="4"/>
  <c r="AW14" i="4" s="1"/>
  <c r="AU17" i="4"/>
  <c r="AU21" i="4"/>
  <c r="AU5" i="4"/>
  <c r="AU9" i="4"/>
  <c r="AU52" i="4"/>
  <c r="AV59" i="4"/>
  <c r="AW59" i="4" s="1"/>
  <c r="AU60" i="4"/>
  <c r="AV51" i="4"/>
  <c r="AW51" i="4" s="1"/>
  <c r="AV64" i="4"/>
  <c r="AW64" i="4" s="1"/>
  <c r="AU3" i="4"/>
  <c r="AU6" i="4"/>
  <c r="AU7" i="4"/>
  <c r="AU10" i="4"/>
  <c r="AU11" i="4"/>
  <c r="AU48" i="4"/>
  <c r="AU50" i="4"/>
  <c r="AU53" i="4"/>
  <c r="AU61" i="4"/>
  <c r="AU62" i="4"/>
  <c r="AU65" i="4"/>
  <c r="AU66" i="4"/>
  <c r="AU55" i="4"/>
  <c r="AU56" i="4"/>
  <c r="AU3" i="2"/>
  <c r="AU4" i="2"/>
  <c r="AU5" i="2"/>
  <c r="AU6" i="2"/>
  <c r="AU7" i="2"/>
  <c r="AU8" i="2"/>
  <c r="AU9" i="2"/>
  <c r="AU10" i="2"/>
  <c r="AU11" i="2"/>
  <c r="AU2" i="2"/>
  <c r="AX59" i="4" l="1"/>
  <c r="AY13" i="4"/>
  <c r="AX13" i="4"/>
  <c r="AX2" i="4"/>
  <c r="AX47" i="4"/>
  <c r="AY2" i="4"/>
  <c r="AX35" i="4"/>
  <c r="AY24" i="4"/>
  <c r="AX24" i="4"/>
  <c r="H12" i="1"/>
  <c r="H11" i="1"/>
  <c r="H8" i="1"/>
  <c r="H7" i="1"/>
  <c r="H4" i="1"/>
  <c r="H3" i="1"/>
  <c r="AZ15" i="2" l="1"/>
  <c r="AZ16" i="2"/>
  <c r="AZ17" i="2"/>
  <c r="AZ18" i="2"/>
  <c r="AZ19" i="2"/>
  <c r="AZ20" i="2"/>
  <c r="AZ21" i="2"/>
  <c r="AZ22" i="2"/>
  <c r="AZ23" i="2"/>
  <c r="AZ14" i="2"/>
  <c r="AV35" i="2"/>
  <c r="AW35" i="2" s="1"/>
  <c r="AV34" i="2"/>
  <c r="AW34" i="2" s="1"/>
  <c r="AV33" i="2"/>
  <c r="AW33" i="2" s="1"/>
  <c r="AU19" i="2"/>
  <c r="AU18" i="2"/>
  <c r="AU16" i="2"/>
  <c r="AU15" i="2"/>
  <c r="AU14" i="2"/>
  <c r="AU17" i="2" l="1"/>
  <c r="AU21" i="2"/>
  <c r="AV22" i="2"/>
  <c r="AW22" i="2" s="1"/>
  <c r="AU23" i="2"/>
  <c r="AU20" i="2"/>
  <c r="AV32" i="2"/>
  <c r="AW32" i="2" s="1"/>
  <c r="AV20" i="2"/>
  <c r="AW20" i="2" s="1"/>
  <c r="AV9" i="2"/>
  <c r="AW9" i="2" s="1"/>
  <c r="AV23" i="2"/>
  <c r="AW23" i="2" s="1"/>
  <c r="AV8" i="2"/>
  <c r="AW8" i="2" s="1"/>
  <c r="AV10" i="2"/>
  <c r="AW10" i="2" s="1"/>
  <c r="AV11" i="2"/>
  <c r="AW11" i="2" s="1"/>
  <c r="AV21" i="2"/>
  <c r="AW21" i="2" s="1"/>
  <c r="AU22" i="2"/>
  <c r="AV19" i="2"/>
  <c r="AW19" i="2" s="1"/>
  <c r="AV26" i="2"/>
  <c r="AW26" i="2" s="1"/>
  <c r="AV28" i="2"/>
  <c r="AW28" i="2" s="1"/>
  <c r="AV29" i="2"/>
  <c r="AW29" i="2" s="1"/>
  <c r="AV2" i="2"/>
  <c r="AW2" i="2" s="1"/>
  <c r="AV4" i="2"/>
  <c r="AW4" i="2" s="1"/>
  <c r="AV5" i="2"/>
  <c r="AW5" i="2" s="1"/>
  <c r="AV6" i="2"/>
  <c r="AW6" i="2" s="1"/>
  <c r="AV7" i="2"/>
  <c r="AW7" i="2" s="1"/>
  <c r="AV3" i="2"/>
  <c r="AW3" i="2" s="1"/>
  <c r="AV17" i="2"/>
  <c r="AW17" i="2" s="1"/>
  <c r="AV31" i="2"/>
  <c r="AW31" i="2" s="1"/>
  <c r="AV14" i="2"/>
  <c r="AW14" i="2" s="1"/>
  <c r="AV16" i="2"/>
  <c r="AW16" i="2" s="1"/>
  <c r="AV18" i="2"/>
  <c r="AW18" i="2" s="1"/>
  <c r="AV27" i="2"/>
  <c r="AW27" i="2" s="1"/>
  <c r="AV30" i="2"/>
  <c r="AW30" i="2" s="1"/>
  <c r="AV15" i="2"/>
  <c r="AW15" i="2" s="1"/>
  <c r="F12" i="1"/>
  <c r="F11" i="1"/>
  <c r="F8" i="1"/>
  <c r="F7" i="1"/>
  <c r="F4" i="1"/>
  <c r="F3" i="1"/>
  <c r="AX26" i="2" l="1"/>
  <c r="AX14" i="2"/>
  <c r="AX2" i="2"/>
</calcChain>
</file>

<file path=xl/sharedStrings.xml><?xml version="1.0" encoding="utf-8"?>
<sst xmlns="http://schemas.openxmlformats.org/spreadsheetml/2006/main" count="146" uniqueCount="46">
  <si>
    <t>RSQ</t>
  </si>
  <si>
    <t>p</t>
  </si>
  <si>
    <t>Lower bound</t>
  </si>
  <si>
    <t>Upper bound</t>
  </si>
  <si>
    <t>Mid value</t>
  </si>
  <si>
    <t>R0</t>
  </si>
  <si>
    <t>Se</t>
  </si>
  <si>
    <t>ME</t>
  </si>
  <si>
    <t>95% CI</t>
  </si>
  <si>
    <t>98-100</t>
  </si>
  <si>
    <t>96-100</t>
  </si>
  <si>
    <t>94-100</t>
  </si>
  <si>
    <t>92-100</t>
  </si>
  <si>
    <t>90-100</t>
  </si>
  <si>
    <t>88-100</t>
  </si>
  <si>
    <t>R</t>
  </si>
  <si>
    <t>94-96</t>
  </si>
  <si>
    <t>93-97</t>
  </si>
  <si>
    <t>92-98</t>
  </si>
  <si>
    <t>91-99</t>
  </si>
  <si>
    <t>89-91</t>
  </si>
  <si>
    <t>88-92</t>
  </si>
  <si>
    <t>87-93</t>
  </si>
  <si>
    <t>86-94</t>
  </si>
  <si>
    <t>85-95</t>
  </si>
  <si>
    <t>84-96</t>
  </si>
  <si>
    <t>SD</t>
  </si>
  <si>
    <t>Se 100</t>
  </si>
  <si>
    <t>Se 95</t>
  </si>
  <si>
    <t>Se 90</t>
  </si>
  <si>
    <t>86-100</t>
  </si>
  <si>
    <t>84-100</t>
  </si>
  <si>
    <t>82-100</t>
  </si>
  <si>
    <t>80-100</t>
  </si>
  <si>
    <t>83-97</t>
  </si>
  <si>
    <t>82-98</t>
  </si>
  <si>
    <t>81-99</t>
  </si>
  <si>
    <t>SE</t>
  </si>
  <si>
    <t>P</t>
  </si>
  <si>
    <t>97-99</t>
  </si>
  <si>
    <t>99-100%</t>
  </si>
  <si>
    <t>96-98</t>
  </si>
  <si>
    <t>95-99</t>
  </si>
  <si>
    <t>95-97</t>
  </si>
  <si>
    <t>94-98</t>
  </si>
  <si>
    <t>93-9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theme="8" tint="-0.499984740745262"/>
      <name val="Calibri"/>
      <family val="2"/>
      <scheme val="minor"/>
    </font>
    <font>
      <sz val="11"/>
      <color theme="5" tint="-0.249977111117893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2" fillId="0" borderId="0" xfId="0" applyFont="1"/>
    <xf numFmtId="9" fontId="2" fillId="0" borderId="0" xfId="0" applyNumberFormat="1" applyFont="1"/>
    <xf numFmtId="0" fontId="2" fillId="0" borderId="0" xfId="0" applyFont="1" applyAlignment="1">
      <alignment horizontal="center"/>
    </xf>
    <xf numFmtId="9" fontId="2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3" fontId="3" fillId="0" borderId="0" xfId="0" applyNumberFormat="1" applyFont="1"/>
    <xf numFmtId="0" fontId="3" fillId="0" borderId="0" xfId="0" applyFont="1"/>
    <xf numFmtId="0" fontId="4" fillId="0" borderId="0" xfId="0" applyFont="1"/>
    <xf numFmtId="0" fontId="5" fillId="0" borderId="0" xfId="0" applyFont="1"/>
    <xf numFmtId="2" fontId="0" fillId="0" borderId="0" xfId="0" applyNumberFormat="1"/>
    <xf numFmtId="2" fontId="0" fillId="0" borderId="0" xfId="0" applyNumberFormat="1" applyAlignment="1">
      <alignment horizontal="center"/>
    </xf>
    <xf numFmtId="0" fontId="1" fillId="2" borderId="0" xfId="0" applyFont="1" applyFill="1" applyAlignment="1">
      <alignment horizontal="center"/>
    </xf>
    <xf numFmtId="0" fontId="6" fillId="0" borderId="0" xfId="0" applyFont="1"/>
    <xf numFmtId="9" fontId="6" fillId="0" borderId="0" xfId="0" applyNumberFormat="1" applyFont="1"/>
    <xf numFmtId="0" fontId="0" fillId="3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5.2692038495188102E-2"/>
          <c:y val="0.19721055701370663"/>
          <c:w val="0.89019685039370078"/>
          <c:h val="0.77736111111111106"/>
        </c:manualLayout>
      </c:layout>
      <c:scatterChart>
        <c:scatterStyle val="lineMarker"/>
        <c:varyColors val="0"/>
        <c:ser>
          <c:idx val="0"/>
          <c:order val="0"/>
          <c:tx>
            <c:v>Lower limit valu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31750" cap="rnd">
                <a:solidFill>
                  <a:srgbClr val="002060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0457327209098863"/>
                  <c:y val="-6.8120981521605103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1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1!$A$2:$E$2</c:f>
              <c:numCache>
                <c:formatCode>General</c:formatCode>
                <c:ptCount val="5"/>
                <c:pt idx="0">
                  <c:v>1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30</c:v>
                </c:pt>
              </c:numCache>
            </c:numRef>
          </c:xVal>
          <c:yVal>
            <c:numRef>
              <c:f>Sheet1!$A$3:$E$3</c:f>
              <c:numCache>
                <c:formatCode>General</c:formatCode>
                <c:ptCount val="5"/>
                <c:pt idx="0">
                  <c:v>17</c:v>
                </c:pt>
                <c:pt idx="1">
                  <c:v>9</c:v>
                </c:pt>
                <c:pt idx="2">
                  <c:v>7</c:v>
                </c:pt>
                <c:pt idx="3">
                  <c:v>4</c:v>
                </c:pt>
                <c:pt idx="4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25D-4A74-B767-37AD8F6CE7AD}"/>
            </c:ext>
          </c:extLst>
        </c:ser>
        <c:ser>
          <c:idx val="1"/>
          <c:order val="1"/>
          <c:tx>
            <c:v>Upper limit valu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31750" cap="rnd">
                <a:solidFill>
                  <a:srgbClr val="C00000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3350787401574804"/>
                  <c:y val="-0.1847261709735947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1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1!$A$6:$E$6</c:f>
              <c:numCache>
                <c:formatCode>General</c:formatCode>
                <c:ptCount val="5"/>
                <c:pt idx="0">
                  <c:v>5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</c:numCache>
            </c:numRef>
          </c:xVal>
          <c:yVal>
            <c:numRef>
              <c:f>Sheet1!$A$7:$E$7</c:f>
              <c:numCache>
                <c:formatCode>General</c:formatCode>
                <c:ptCount val="5"/>
                <c:pt idx="0">
                  <c:v>17</c:v>
                </c:pt>
                <c:pt idx="1">
                  <c:v>9</c:v>
                </c:pt>
                <c:pt idx="2">
                  <c:v>7</c:v>
                </c:pt>
                <c:pt idx="3">
                  <c:v>4</c:v>
                </c:pt>
                <c:pt idx="4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25D-4A74-B767-37AD8F6CE7AD}"/>
            </c:ext>
          </c:extLst>
        </c:ser>
        <c:ser>
          <c:idx val="2"/>
          <c:order val="2"/>
          <c:tx>
            <c:v>Mid point valu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31750" cap="rnd">
                <a:solidFill>
                  <a:schemeClr val="accent6">
                    <a:lumMod val="50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9258136482939632"/>
                  <c:y val="-0.7403093237506385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1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1!$A$10:$E$10</c:f>
              <c:numCache>
                <c:formatCode>General</c:formatCode>
                <c:ptCount val="5"/>
                <c:pt idx="0">
                  <c:v>3</c:v>
                </c:pt>
                <c:pt idx="1">
                  <c:v>8</c:v>
                </c:pt>
                <c:pt idx="2">
                  <c:v>15</c:v>
                </c:pt>
                <c:pt idx="3">
                  <c:v>25</c:v>
                </c:pt>
                <c:pt idx="4">
                  <c:v>35</c:v>
                </c:pt>
              </c:numCache>
            </c:numRef>
          </c:xVal>
          <c:yVal>
            <c:numRef>
              <c:f>Sheet1!$A$11:$E$11</c:f>
              <c:numCache>
                <c:formatCode>General</c:formatCode>
                <c:ptCount val="5"/>
                <c:pt idx="0">
                  <c:v>17</c:v>
                </c:pt>
                <c:pt idx="1">
                  <c:v>9</c:v>
                </c:pt>
                <c:pt idx="2">
                  <c:v>7</c:v>
                </c:pt>
                <c:pt idx="3">
                  <c:v>4</c:v>
                </c:pt>
                <c:pt idx="4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A25D-4A74-B767-37AD8F6CE7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2220856"/>
        <c:axId val="502221816"/>
      </c:scatterChart>
      <c:valAx>
        <c:axId val="5022208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2221816"/>
        <c:crosses val="autoZero"/>
        <c:crossBetween val="midCat"/>
      </c:valAx>
      <c:valAx>
        <c:axId val="50222181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2220856"/>
        <c:crosses val="autoZero"/>
        <c:crossBetween val="midCat"/>
      </c:valAx>
      <c:spPr>
        <a:noFill/>
        <a:ln w="25400">
          <a:noFill/>
        </a:ln>
        <a:effectLst/>
      </c:spPr>
    </c:plotArea>
    <c:legend>
      <c:legendPos val="r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74648162729658807"/>
          <c:y val="4.66994310274974E-2"/>
          <c:w val="0.21906080489938759"/>
          <c:h val="0.2265116524863922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7108150968796321E-2"/>
          <c:y val="5.6437455151863658E-2"/>
          <c:w val="0.95395081868324394"/>
          <c:h val="0.87937115620857287"/>
        </c:manualLayout>
      </c:layout>
      <c:lineChart>
        <c:grouping val="standard"/>
        <c:varyColors val="0"/>
        <c:ser>
          <c:idx val="0"/>
          <c:order val="0"/>
          <c:tx>
            <c:v>Sensitivity 100%</c:v>
          </c:tx>
          <c:spPr>
            <a:ln w="34925" cap="rnd">
              <a:solidFill>
                <a:srgbClr val="002060"/>
              </a:solidFill>
              <a:prstDash val="lgDash"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heet2!$AW$2:$AW$11</c:f>
                <c:numCache>
                  <c:formatCode>General</c:formatCode>
                  <c:ptCount val="10"/>
                  <c:pt idx="0">
                    <c:v>0.14184397163120568</c:v>
                  </c:pt>
                  <c:pt idx="1">
                    <c:v>0.15811388300841892</c:v>
                  </c:pt>
                  <c:pt idx="2">
                    <c:v>0.17706941798928585</c:v>
                  </c:pt>
                  <c:pt idx="3">
                    <c:v>0.19422785727133549</c:v>
                  </c:pt>
                  <c:pt idx="4">
                    <c:v>0.20991296141489876</c:v>
                  </c:pt>
                  <c:pt idx="5">
                    <c:v>0.2251121665808849</c:v>
                  </c:pt>
                  <c:pt idx="6">
                    <c:v>0.2391516553475711</c:v>
                  </c:pt>
                  <c:pt idx="7">
                    <c:v>0.25248762345905207</c:v>
                  </c:pt>
                  <c:pt idx="8">
                    <c:v>0.26543935559959325</c:v>
                  </c:pt>
                  <c:pt idx="9">
                    <c:v>0.26470155629081066</c:v>
                  </c:pt>
                </c:numCache>
              </c:numRef>
            </c:plus>
            <c:minus>
              <c:numRef>
                <c:f>Sheet2!$AW$2:$AW$11</c:f>
                <c:numCache>
                  <c:formatCode>General</c:formatCode>
                  <c:ptCount val="10"/>
                  <c:pt idx="0">
                    <c:v>0.14184397163120568</c:v>
                  </c:pt>
                  <c:pt idx="1">
                    <c:v>0.15811388300841892</c:v>
                  </c:pt>
                  <c:pt idx="2">
                    <c:v>0.17706941798928585</c:v>
                  </c:pt>
                  <c:pt idx="3">
                    <c:v>0.19422785727133549</c:v>
                  </c:pt>
                  <c:pt idx="4">
                    <c:v>0.20991296141489876</c:v>
                  </c:pt>
                  <c:pt idx="5">
                    <c:v>0.2251121665808849</c:v>
                  </c:pt>
                  <c:pt idx="6">
                    <c:v>0.2391516553475711</c:v>
                  </c:pt>
                  <c:pt idx="7">
                    <c:v>0.25248762345905207</c:v>
                  </c:pt>
                  <c:pt idx="8">
                    <c:v>0.26543935559959325</c:v>
                  </c:pt>
                  <c:pt idx="9">
                    <c:v>0.26470155629081066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heet2!$AU$2:$AU$11</c:f>
              <c:numCache>
                <c:formatCode>General</c:formatCode>
                <c:ptCount val="10"/>
                <c:pt idx="0">
                  <c:v>0.20000000000000004</c:v>
                </c:pt>
                <c:pt idx="1">
                  <c:v>0.40000000000000008</c:v>
                </c:pt>
                <c:pt idx="2">
                  <c:v>0.6</c:v>
                </c:pt>
                <c:pt idx="3">
                  <c:v>0.8</c:v>
                </c:pt>
                <c:pt idx="4">
                  <c:v>1</c:v>
                </c:pt>
                <c:pt idx="5">
                  <c:v>1.2000000000000002</c:v>
                </c:pt>
                <c:pt idx="6">
                  <c:v>1.4</c:v>
                </c:pt>
                <c:pt idx="7">
                  <c:v>1.5999999999999999</c:v>
                </c:pt>
                <c:pt idx="8">
                  <c:v>1.8</c:v>
                </c:pt>
                <c:pt idx="9">
                  <c:v>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C7B-483F-BFF6-A62D6BDF8DD8}"/>
            </c:ext>
          </c:extLst>
        </c:ser>
        <c:ser>
          <c:idx val="1"/>
          <c:order val="1"/>
          <c:tx>
            <c:v>Sensitivity 95%</c:v>
          </c:tx>
          <c:spPr>
            <a:ln w="34925" cap="rnd">
              <a:solidFill>
                <a:srgbClr val="C00000"/>
              </a:solidFill>
              <a:prstDash val="dash"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heet2!$AW$14:$AW$23</c:f>
                <c:numCache>
                  <c:formatCode>General</c:formatCode>
                  <c:ptCount val="10"/>
                  <c:pt idx="0">
                    <c:v>0.14142135623730995</c:v>
                  </c:pt>
                  <c:pt idx="1">
                    <c:v>0.15811388300841922</c:v>
                  </c:pt>
                  <c:pt idx="2">
                    <c:v>0.17638342073763946</c:v>
                  </c:pt>
                  <c:pt idx="3">
                    <c:v>0.19364916731037093</c:v>
                  </c:pt>
                  <c:pt idx="4">
                    <c:v>0.19148542155126766</c:v>
                  </c:pt>
                  <c:pt idx="5">
                    <c:v>0.20816659994661332</c:v>
                  </c:pt>
                  <c:pt idx="6">
                    <c:v>0.22360679774997896</c:v>
                  </c:pt>
                  <c:pt idx="7">
                    <c:v>0.23804761428476182</c:v>
                  </c:pt>
                  <c:pt idx="8">
                    <c:v>0.25166114784235827</c:v>
                  </c:pt>
                  <c:pt idx="9">
                    <c:v>0.26457513110645914</c:v>
                  </c:pt>
                </c:numCache>
              </c:numRef>
            </c:plus>
            <c:minus>
              <c:numRef>
                <c:f>Sheet2!$AW$14:$AW$23</c:f>
                <c:numCache>
                  <c:formatCode>General</c:formatCode>
                  <c:ptCount val="10"/>
                  <c:pt idx="0">
                    <c:v>0.14142135623730995</c:v>
                  </c:pt>
                  <c:pt idx="1">
                    <c:v>0.15811388300841922</c:v>
                  </c:pt>
                  <c:pt idx="2">
                    <c:v>0.17638342073763946</c:v>
                  </c:pt>
                  <c:pt idx="3">
                    <c:v>0.19364916731037093</c:v>
                  </c:pt>
                  <c:pt idx="4">
                    <c:v>0.19148542155126766</c:v>
                  </c:pt>
                  <c:pt idx="5">
                    <c:v>0.20816659994661332</c:v>
                  </c:pt>
                  <c:pt idx="6">
                    <c:v>0.22360679774997896</c:v>
                  </c:pt>
                  <c:pt idx="7">
                    <c:v>0.23804761428476182</c:v>
                  </c:pt>
                  <c:pt idx="8">
                    <c:v>0.25166114784235827</c:v>
                  </c:pt>
                  <c:pt idx="9">
                    <c:v>0.26457513110645914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heet2!$AU$14:$AU$23</c:f>
              <c:numCache>
                <c:formatCode>General</c:formatCode>
                <c:ptCount val="1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.1000000000000001</c:v>
                </c:pt>
                <c:pt idx="5">
                  <c:v>1.3</c:v>
                </c:pt>
                <c:pt idx="6">
                  <c:v>1.5</c:v>
                </c:pt>
                <c:pt idx="7">
                  <c:v>1.7</c:v>
                </c:pt>
                <c:pt idx="8">
                  <c:v>1.9000000000000001</c:v>
                </c:pt>
                <c:pt idx="9">
                  <c:v>2.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DC7B-483F-BFF6-A62D6BDF8DD8}"/>
            </c:ext>
          </c:extLst>
        </c:ser>
        <c:ser>
          <c:idx val="2"/>
          <c:order val="2"/>
          <c:tx>
            <c:v>Sensitivity 90%</c:v>
          </c:tx>
          <c:spPr>
            <a:ln w="34925" cap="rnd">
              <a:solidFill>
                <a:schemeClr val="accent6">
                  <a:lumMod val="50000"/>
                </a:schemeClr>
              </a:solidFill>
              <a:prstDash val="dash"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heet2!$AW$26:$AW$35</c:f>
                <c:numCache>
                  <c:formatCode>General</c:formatCode>
                  <c:ptCount val="10"/>
                  <c:pt idx="0">
                    <c:v>0.14142135623730953</c:v>
                  </c:pt>
                  <c:pt idx="1">
                    <c:v>0.15811388300842008</c:v>
                  </c:pt>
                  <c:pt idx="2">
                    <c:v>0.17638342073763974</c:v>
                  </c:pt>
                  <c:pt idx="3">
                    <c:v>0.19364916731037105</c:v>
                  </c:pt>
                  <c:pt idx="4">
                    <c:v>0.20976176963403059</c:v>
                  </c:pt>
                  <c:pt idx="5">
                    <c:v>0.2248456260538676</c:v>
                  </c:pt>
                  <c:pt idx="6">
                    <c:v>0.23904572186687861</c:v>
                  </c:pt>
                  <c:pt idx="7">
                    <c:v>0.2524876234590519</c:v>
                  </c:pt>
                  <c:pt idx="8">
                    <c:v>0.26527414191807375</c:v>
                  </c:pt>
                  <c:pt idx="9">
                    <c:v>0.26457513110645914</c:v>
                  </c:pt>
                </c:numCache>
              </c:numRef>
            </c:plus>
            <c:minus>
              <c:numRef>
                <c:f>Sheet2!$AW$26:$AW$35</c:f>
                <c:numCache>
                  <c:formatCode>General</c:formatCode>
                  <c:ptCount val="10"/>
                  <c:pt idx="0">
                    <c:v>0.14142135623730953</c:v>
                  </c:pt>
                  <c:pt idx="1">
                    <c:v>0.15811388300842008</c:v>
                  </c:pt>
                  <c:pt idx="2">
                    <c:v>0.17638342073763974</c:v>
                  </c:pt>
                  <c:pt idx="3">
                    <c:v>0.19364916731037105</c:v>
                  </c:pt>
                  <c:pt idx="4">
                    <c:v>0.20976176963403059</c:v>
                  </c:pt>
                  <c:pt idx="5">
                    <c:v>0.2248456260538676</c:v>
                  </c:pt>
                  <c:pt idx="6">
                    <c:v>0.23904572186687861</c:v>
                  </c:pt>
                  <c:pt idx="7">
                    <c:v>0.2524876234590519</c:v>
                  </c:pt>
                  <c:pt idx="8">
                    <c:v>0.26527414191807375</c:v>
                  </c:pt>
                  <c:pt idx="9">
                    <c:v>0.26457513110645914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heet2!$AU$26:$AU$35</c:f>
              <c:numCache>
                <c:formatCode>General</c:formatCode>
                <c:ptCount val="10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2.0000000000000004</c:v>
                </c:pt>
                <c:pt idx="7">
                  <c:v>2</c:v>
                </c:pt>
                <c:pt idx="8">
                  <c:v>2.0000000000000004</c:v>
                </c:pt>
                <c:pt idx="9">
                  <c:v>2.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DC7B-483F-BFF6-A62D6BDF8D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095645919"/>
        <c:axId val="2095657151"/>
      </c:lineChart>
      <c:catAx>
        <c:axId val="2095645919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5657151"/>
        <c:crosses val="autoZero"/>
        <c:auto val="1"/>
        <c:lblAlgn val="ctr"/>
        <c:lblOffset val="100"/>
        <c:noMultiLvlLbl val="0"/>
      </c:catAx>
      <c:valAx>
        <c:axId val="2095657151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5645919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6.2807115813689474E-2"/>
          <c:y val="6.6025662769864588E-2"/>
          <c:w val="0.89533911455728177"/>
          <c:h val="0.82294000778781051"/>
        </c:manualLayout>
      </c:layout>
      <c:scatterChart>
        <c:scatterStyle val="lineMarker"/>
        <c:varyColors val="0"/>
        <c:ser>
          <c:idx val="0"/>
          <c:order val="0"/>
          <c:tx>
            <c:v>Sensitivity 100%</c:v>
          </c:tx>
          <c:spPr>
            <a:ln w="19050" cap="rnd">
              <a:solidFill>
                <a:schemeClr val="accent1"/>
              </a:solidFill>
              <a:prstDash val="lgDash"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38100" cap="rnd">
                <a:solidFill>
                  <a:srgbClr val="002060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5141942223979028"/>
                  <c:y val="0.5769901317956566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400" b="1" i="0" u="none" strike="noStrike" kern="1200" baseline="0">
                      <a:solidFill>
                        <a:srgbClr val="0070C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2!$D$2:$D$11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xVal>
          <c:yVal>
            <c:numRef>
              <c:f>Sheet2!$AU$2:$AU$11</c:f>
              <c:numCache>
                <c:formatCode>General</c:formatCode>
                <c:ptCount val="10"/>
                <c:pt idx="0">
                  <c:v>0.20000000000000004</c:v>
                </c:pt>
                <c:pt idx="1">
                  <c:v>0.40000000000000008</c:v>
                </c:pt>
                <c:pt idx="2">
                  <c:v>0.6</c:v>
                </c:pt>
                <c:pt idx="3">
                  <c:v>0.8</c:v>
                </c:pt>
                <c:pt idx="4">
                  <c:v>1</c:v>
                </c:pt>
                <c:pt idx="5">
                  <c:v>1.2000000000000002</c:v>
                </c:pt>
                <c:pt idx="6">
                  <c:v>1.4</c:v>
                </c:pt>
                <c:pt idx="7">
                  <c:v>1.5999999999999999</c:v>
                </c:pt>
                <c:pt idx="8">
                  <c:v>1.8</c:v>
                </c:pt>
                <c:pt idx="9">
                  <c:v>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C0E-4E46-8835-4F630322E863}"/>
            </c:ext>
          </c:extLst>
        </c:ser>
        <c:ser>
          <c:idx val="1"/>
          <c:order val="1"/>
          <c:tx>
            <c:v>Sensitivity 95%</c:v>
          </c:tx>
          <c:spPr>
            <a:ln w="25400" cap="rnd">
              <a:noFill/>
              <a:prstDash val="dash"/>
              <a:round/>
            </a:ln>
            <a:effectLst/>
          </c:spPr>
          <c:marker>
            <c:symbol val="circle"/>
            <c:size val="7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trendline>
            <c:spPr>
              <a:ln w="34925" cap="rnd">
                <a:solidFill>
                  <a:srgbClr val="C00000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2357228809204003"/>
                  <c:y val="0.1410061862351991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400" b="1" i="0" u="none" strike="noStrike" kern="1200" baseline="0">
                      <a:solidFill>
                        <a:schemeClr val="accent2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2!$D$2:$D$11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xVal>
          <c:yVal>
            <c:numRef>
              <c:f>Sheet2!$AU$14:$AU$23</c:f>
              <c:numCache>
                <c:formatCode>General</c:formatCode>
                <c:ptCount val="1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.1000000000000001</c:v>
                </c:pt>
                <c:pt idx="5">
                  <c:v>1.3</c:v>
                </c:pt>
                <c:pt idx="6">
                  <c:v>1.5</c:v>
                </c:pt>
                <c:pt idx="7">
                  <c:v>1.7</c:v>
                </c:pt>
                <c:pt idx="8">
                  <c:v>1.9000000000000001</c:v>
                </c:pt>
                <c:pt idx="9">
                  <c:v>2.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C0E-4E46-8835-4F630322E863}"/>
            </c:ext>
          </c:extLst>
        </c:ser>
        <c:ser>
          <c:idx val="2"/>
          <c:order val="2"/>
          <c:tx>
            <c:v>Sensitivity 90%</c:v>
          </c:tx>
          <c:spPr>
            <a:ln w="25400" cap="rnd">
              <a:noFill/>
              <a:prstDash val="dash"/>
              <a:round/>
            </a:ln>
            <a:effectLst/>
          </c:spPr>
          <c:marker>
            <c:symbol val="circle"/>
            <c:size val="7"/>
            <c:spPr>
              <a:solidFill>
                <a:schemeClr val="accent6">
                  <a:lumMod val="50000"/>
                </a:schemeClr>
              </a:solidFill>
              <a:ln w="9525">
                <a:solidFill>
                  <a:schemeClr val="accent6">
                    <a:lumMod val="50000"/>
                  </a:schemeClr>
                </a:solidFill>
              </a:ln>
              <a:effectLst/>
            </c:spPr>
          </c:marker>
          <c:trendline>
            <c:spPr>
              <a:ln w="41275" cap="rnd">
                <a:solidFill>
                  <a:schemeClr val="accent6">
                    <a:lumMod val="50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6031587538583645"/>
                  <c:y val="-7.116903781853840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400" b="1" i="0" u="none" strike="noStrike" kern="1200" baseline="0">
                      <a:solidFill>
                        <a:schemeClr val="accent6">
                          <a:lumMod val="5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2!$D$2:$D$11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xVal>
          <c:yVal>
            <c:numRef>
              <c:f>Sheet2!$AU$26:$AU$35</c:f>
              <c:numCache>
                <c:formatCode>General</c:formatCode>
                <c:ptCount val="10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2.0000000000000004</c:v>
                </c:pt>
                <c:pt idx="7">
                  <c:v>2</c:v>
                </c:pt>
                <c:pt idx="8">
                  <c:v>2.0000000000000004</c:v>
                </c:pt>
                <c:pt idx="9">
                  <c:v>2.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EC0E-4E46-8835-4F630322E8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0744896"/>
        <c:axId val="560746560"/>
      </c:scatterChart>
      <c:valAx>
        <c:axId val="5607448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0746560"/>
        <c:crosses val="autoZero"/>
        <c:crossBetween val="midCat"/>
        <c:majorUnit val="1"/>
      </c:valAx>
      <c:valAx>
        <c:axId val="56074656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07448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v>Sensitivity &gt; 99%</c:v>
          </c:tx>
          <c:spPr>
            <a:ln w="31750" cap="rnd">
              <a:solidFill>
                <a:srgbClr val="002060"/>
              </a:solidFill>
              <a:prstDash val="dash"/>
              <a:round/>
            </a:ln>
            <a:effectLst/>
          </c:spPr>
          <c:marker>
            <c:symbol val="diamond"/>
            <c:size val="7"/>
            <c:spPr>
              <a:solidFill>
                <a:schemeClr val="accent5">
                  <a:lumMod val="75000"/>
                </a:schemeClr>
              </a:solidFill>
              <a:ln w="9525">
                <a:solidFill>
                  <a:srgbClr val="002060"/>
                </a:solidFill>
                <a:round/>
              </a:ln>
              <a:effectLst/>
            </c:spPr>
          </c:marker>
          <c:val>
            <c:numRef>
              <c:f>'Sheet 3'!$AU$2:$AU$11</c:f>
              <c:numCache>
                <c:formatCode>General</c:formatCode>
                <c:ptCount val="10"/>
                <c:pt idx="0">
                  <c:v>0.20000000000000004</c:v>
                </c:pt>
                <c:pt idx="1">
                  <c:v>0.40000000000000008</c:v>
                </c:pt>
                <c:pt idx="2">
                  <c:v>0.6</c:v>
                </c:pt>
                <c:pt idx="3">
                  <c:v>0.8</c:v>
                </c:pt>
                <c:pt idx="4">
                  <c:v>1</c:v>
                </c:pt>
                <c:pt idx="5">
                  <c:v>1.2000000000000002</c:v>
                </c:pt>
                <c:pt idx="6">
                  <c:v>1.4</c:v>
                </c:pt>
                <c:pt idx="7">
                  <c:v>1.5999999999999999</c:v>
                </c:pt>
                <c:pt idx="8">
                  <c:v>1.8</c:v>
                </c:pt>
                <c:pt idx="9">
                  <c:v>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0694-4018-A4B0-DD458F2BA25C}"/>
            </c:ext>
          </c:extLst>
        </c:ser>
        <c:ser>
          <c:idx val="1"/>
          <c:order val="1"/>
          <c:tx>
            <c:v>Sensitivity 98%</c:v>
          </c:tx>
          <c:spPr>
            <a:ln w="31750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square"/>
            <c:size val="7"/>
            <c:spPr>
              <a:solidFill>
                <a:schemeClr val="tx1">
                  <a:lumMod val="85000"/>
                  <a:lumOff val="15000"/>
                </a:schemeClr>
              </a:solidFill>
              <a:ln w="9525">
                <a:solidFill>
                  <a:schemeClr val="tx1"/>
                </a:solidFill>
                <a:round/>
              </a:ln>
              <a:effectLst/>
            </c:spPr>
          </c:marker>
          <c:val>
            <c:numRef>
              <c:f>'Sheet 3'!$AU$13:$AU$22</c:f>
              <c:numCache>
                <c:formatCode>General</c:formatCode>
                <c:ptCount val="10"/>
                <c:pt idx="0">
                  <c:v>0.39999999999999997</c:v>
                </c:pt>
                <c:pt idx="1">
                  <c:v>0.40000000000000008</c:v>
                </c:pt>
                <c:pt idx="2">
                  <c:v>0.6</c:v>
                </c:pt>
                <c:pt idx="3">
                  <c:v>0.8</c:v>
                </c:pt>
                <c:pt idx="4">
                  <c:v>1</c:v>
                </c:pt>
                <c:pt idx="5">
                  <c:v>1.2000000000000002</c:v>
                </c:pt>
                <c:pt idx="6">
                  <c:v>1.4</c:v>
                </c:pt>
                <c:pt idx="7">
                  <c:v>1.5999999999999999</c:v>
                </c:pt>
                <c:pt idx="8">
                  <c:v>1.8</c:v>
                </c:pt>
                <c:pt idx="9">
                  <c:v>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0694-4018-A4B0-DD458F2BA25C}"/>
            </c:ext>
          </c:extLst>
        </c:ser>
        <c:ser>
          <c:idx val="2"/>
          <c:order val="2"/>
          <c:tx>
            <c:v>Sensitivity 97%</c:v>
          </c:tx>
          <c:spPr>
            <a:ln w="31750" cap="rnd">
              <a:solidFill>
                <a:srgbClr val="7030A0"/>
              </a:solidFill>
              <a:prstDash val="sysDash"/>
              <a:round/>
            </a:ln>
            <a:effectLst/>
          </c:spPr>
          <c:marker>
            <c:symbol val="triangle"/>
            <c:size val="6"/>
            <c:spPr>
              <a:solidFill>
                <a:schemeClr val="accent3"/>
              </a:solidFill>
              <a:ln w="15875">
                <a:solidFill>
                  <a:srgbClr val="7030A0"/>
                </a:solidFill>
                <a:round/>
              </a:ln>
              <a:effectLst/>
            </c:spPr>
          </c:marker>
          <c:val>
            <c:numRef>
              <c:f>'Sheet 3'!$AU$24:$AU$33</c:f>
              <c:numCache>
                <c:formatCode>General</c:formatCode>
                <c:ptCount val="10"/>
                <c:pt idx="0">
                  <c:v>0.60000000000000009</c:v>
                </c:pt>
                <c:pt idx="1">
                  <c:v>0.60000000000000009</c:v>
                </c:pt>
                <c:pt idx="2">
                  <c:v>0.6</c:v>
                </c:pt>
                <c:pt idx="3">
                  <c:v>0.8</c:v>
                </c:pt>
                <c:pt idx="4">
                  <c:v>1</c:v>
                </c:pt>
                <c:pt idx="5">
                  <c:v>1.2000000000000002</c:v>
                </c:pt>
                <c:pt idx="6">
                  <c:v>1.4</c:v>
                </c:pt>
                <c:pt idx="7">
                  <c:v>1.5999999999999999</c:v>
                </c:pt>
                <c:pt idx="8">
                  <c:v>1.8</c:v>
                </c:pt>
                <c:pt idx="9">
                  <c:v>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0694-4018-A4B0-DD458F2BA25C}"/>
            </c:ext>
          </c:extLst>
        </c:ser>
        <c:ser>
          <c:idx val="3"/>
          <c:order val="3"/>
          <c:tx>
            <c:v>Sensitivity 96%</c:v>
          </c:tx>
          <c:spPr>
            <a:ln w="31750" cap="rnd">
              <a:solidFill>
                <a:srgbClr val="FF0000"/>
              </a:solidFill>
              <a:prstDash val="dash"/>
              <a:round/>
            </a:ln>
            <a:effectLst/>
          </c:spPr>
          <c:marker>
            <c:symbol val="x"/>
            <c:size val="7"/>
            <c:spPr>
              <a:noFill/>
              <a:ln w="15875">
                <a:solidFill>
                  <a:srgbClr val="FF0000"/>
                </a:solidFill>
                <a:round/>
              </a:ln>
              <a:effectLst/>
            </c:spPr>
          </c:marker>
          <c:val>
            <c:numRef>
              <c:f>'Sheet 3'!$AU$35:$AU$44</c:f>
              <c:numCache>
                <c:formatCode>General</c:formatCode>
                <c:ptCount val="10"/>
                <c:pt idx="0">
                  <c:v>0.80000000000000016</c:v>
                </c:pt>
                <c:pt idx="1">
                  <c:v>0.8</c:v>
                </c:pt>
                <c:pt idx="2">
                  <c:v>0.8</c:v>
                </c:pt>
                <c:pt idx="3">
                  <c:v>0.8</c:v>
                </c:pt>
                <c:pt idx="4">
                  <c:v>1</c:v>
                </c:pt>
                <c:pt idx="5">
                  <c:v>1.2000000000000002</c:v>
                </c:pt>
                <c:pt idx="6">
                  <c:v>1.4</c:v>
                </c:pt>
                <c:pt idx="7">
                  <c:v>1.5999999999999999</c:v>
                </c:pt>
                <c:pt idx="8">
                  <c:v>1.8</c:v>
                </c:pt>
                <c:pt idx="9">
                  <c:v>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0694-4018-A4B0-DD458F2BA25C}"/>
            </c:ext>
          </c:extLst>
        </c:ser>
        <c:ser>
          <c:idx val="4"/>
          <c:order val="4"/>
          <c:tx>
            <c:v>Sensitivity 95%</c:v>
          </c:tx>
          <c:spPr>
            <a:ln w="31750" cap="rnd">
              <a:solidFill>
                <a:schemeClr val="accent2">
                  <a:lumMod val="50000"/>
                </a:schemeClr>
              </a:solidFill>
              <a:prstDash val="dash"/>
              <a:round/>
            </a:ln>
            <a:effectLst/>
          </c:spPr>
          <c:marker>
            <c:symbol val="star"/>
            <c:size val="7"/>
            <c:spPr>
              <a:noFill/>
              <a:ln w="19050">
                <a:solidFill>
                  <a:schemeClr val="accent2">
                    <a:lumMod val="75000"/>
                  </a:schemeClr>
                </a:solidFill>
                <a:round/>
              </a:ln>
              <a:effectLst/>
            </c:spPr>
          </c:marker>
          <c:val>
            <c:numRef>
              <c:f>'Sheet 3'!$AU$47:$AU$56</c:f>
              <c:numCache>
                <c:formatCode>General</c:formatCode>
                <c:ptCount val="1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.1000000000000001</c:v>
                </c:pt>
                <c:pt idx="5">
                  <c:v>1.3</c:v>
                </c:pt>
                <c:pt idx="6">
                  <c:v>1.5</c:v>
                </c:pt>
                <c:pt idx="7">
                  <c:v>1.7</c:v>
                </c:pt>
                <c:pt idx="8">
                  <c:v>1.9000000000000001</c:v>
                </c:pt>
                <c:pt idx="9">
                  <c:v>2.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0694-4018-A4B0-DD458F2BA25C}"/>
            </c:ext>
          </c:extLst>
        </c:ser>
        <c:ser>
          <c:idx val="5"/>
          <c:order val="5"/>
          <c:tx>
            <c:v>Sensitivity 90%</c:v>
          </c:tx>
          <c:spPr>
            <a:ln w="31750" cap="rnd">
              <a:solidFill>
                <a:schemeClr val="accent6">
                  <a:lumMod val="50000"/>
                </a:schemeClr>
              </a:solidFill>
              <a:prstDash val="dash"/>
              <a:round/>
            </a:ln>
            <a:effectLst/>
          </c:spPr>
          <c:marker>
            <c:symbol val="circle"/>
            <c:size val="7"/>
            <c:spPr>
              <a:solidFill>
                <a:schemeClr val="accent6">
                  <a:lumMod val="75000"/>
                </a:schemeClr>
              </a:solidFill>
              <a:ln w="9525">
                <a:solidFill>
                  <a:schemeClr val="accent6">
                    <a:lumMod val="50000"/>
                    <a:alpha val="99000"/>
                  </a:schemeClr>
                </a:solidFill>
                <a:round/>
              </a:ln>
              <a:effectLst/>
            </c:spPr>
          </c:marker>
          <c:val>
            <c:numRef>
              <c:f>'Sheet 3'!$AU$59:$AU$68</c:f>
              <c:numCache>
                <c:formatCode>General</c:formatCode>
                <c:ptCount val="10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2.0000000000000004</c:v>
                </c:pt>
                <c:pt idx="7">
                  <c:v>2</c:v>
                </c:pt>
                <c:pt idx="8">
                  <c:v>2.0000000000000004</c:v>
                </c:pt>
                <c:pt idx="9">
                  <c:v>2.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0694-4018-A4B0-DD458F2BA25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794371183"/>
        <c:axId val="1794379087"/>
      </c:lineChart>
      <c:catAx>
        <c:axId val="1794371183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cap="all" spc="120" normalizeH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94379087"/>
        <c:crosses val="autoZero"/>
        <c:auto val="1"/>
        <c:lblAlgn val="ctr"/>
        <c:lblOffset val="100"/>
        <c:noMultiLvlLbl val="0"/>
      </c:catAx>
      <c:valAx>
        <c:axId val="1794379087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9437118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1392306950224373"/>
          <c:y val="0.30517563961246158"/>
          <c:w val="0.38461935604057096"/>
          <c:h val="0.5706980898221055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/>
      <c:lineChart>
        <c:grouping val="standard"/>
        <c:varyColors val="0"/>
        <c:ser>
          <c:idx val="0"/>
          <c:order val="0"/>
          <c:tx>
            <c:v>Sensitivity &gt; 99%</c:v>
          </c:tx>
          <c:spPr>
            <a:ln w="31750" cap="rnd">
              <a:solidFill>
                <a:srgbClr val="002060"/>
              </a:solidFill>
              <a:prstDash val="dash"/>
              <a:round/>
            </a:ln>
            <a:effectLst/>
          </c:spPr>
          <c:marker>
            <c:symbol val="diamond"/>
            <c:size val="7"/>
            <c:spPr>
              <a:solidFill>
                <a:schemeClr val="accent5">
                  <a:lumMod val="75000"/>
                </a:schemeClr>
              </a:solidFill>
              <a:ln w="9525">
                <a:solidFill>
                  <a:srgbClr val="002060"/>
                </a:solidFill>
                <a:round/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ash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3.992269027208107E-2"/>
                  <c:y val="0.2508227544341717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800" b="1" i="0" u="none" strike="noStrike" kern="1200" baseline="0">
                      <a:solidFill>
                        <a:srgbClr val="00206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val>
            <c:numRef>
              <c:f>'Sheet 3'!$AU$2:$AU$11</c:f>
              <c:numCache>
                <c:formatCode>General</c:formatCode>
                <c:ptCount val="10"/>
                <c:pt idx="0">
                  <c:v>0.20000000000000004</c:v>
                </c:pt>
                <c:pt idx="1">
                  <c:v>0.40000000000000008</c:v>
                </c:pt>
                <c:pt idx="2">
                  <c:v>0.6</c:v>
                </c:pt>
                <c:pt idx="3">
                  <c:v>0.8</c:v>
                </c:pt>
                <c:pt idx="4">
                  <c:v>1</c:v>
                </c:pt>
                <c:pt idx="5">
                  <c:v>1.2000000000000002</c:v>
                </c:pt>
                <c:pt idx="6">
                  <c:v>1.4</c:v>
                </c:pt>
                <c:pt idx="7">
                  <c:v>1.5999999999999999</c:v>
                </c:pt>
                <c:pt idx="8">
                  <c:v>1.8</c:v>
                </c:pt>
                <c:pt idx="9">
                  <c:v>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C3A-4D0D-BA8F-22BCCFE1AE55}"/>
            </c:ext>
          </c:extLst>
        </c:ser>
        <c:ser>
          <c:idx val="1"/>
          <c:order val="1"/>
          <c:tx>
            <c:v>Sensitivity 98%</c:v>
          </c:tx>
          <c:spPr>
            <a:ln w="31750" cap="rnd">
              <a:solidFill>
                <a:schemeClr val="accent2"/>
              </a:solidFill>
              <a:prstDash val="sysDot"/>
              <a:round/>
            </a:ln>
            <a:effectLst/>
          </c:spPr>
          <c:marker>
            <c:symbol val="square"/>
            <c:size val="7"/>
            <c:spPr>
              <a:solidFill>
                <a:schemeClr val="accent2">
                  <a:lumMod val="75000"/>
                </a:schemeClr>
              </a:solidFill>
              <a:ln w="9525">
                <a:solidFill>
                  <a:schemeClr val="accent2"/>
                </a:solidFill>
                <a:round/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ash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2"/>
                </a:solidFill>
                <a:prstDash val="sysDash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7.6961102295673113E-3"/>
                  <c:y val="0.34632555760072148"/>
                </c:manualLayout>
              </c:layout>
              <c:numFmt formatCode="General" sourceLinked="0"/>
              <c:spPr>
                <a:solidFill>
                  <a:sysClr val="window" lastClr="FFFFFF"/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800" b="1" i="0" u="none" strike="noStrike" kern="1200" baseline="0">
                      <a:solidFill>
                        <a:schemeClr val="accent2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val>
            <c:numRef>
              <c:f>'Sheet 3'!$AU$13:$AU$22</c:f>
              <c:numCache>
                <c:formatCode>General</c:formatCode>
                <c:ptCount val="10"/>
                <c:pt idx="0">
                  <c:v>0.39999999999999997</c:v>
                </c:pt>
                <c:pt idx="1">
                  <c:v>0.40000000000000008</c:v>
                </c:pt>
                <c:pt idx="2">
                  <c:v>0.6</c:v>
                </c:pt>
                <c:pt idx="3">
                  <c:v>0.8</c:v>
                </c:pt>
                <c:pt idx="4">
                  <c:v>1</c:v>
                </c:pt>
                <c:pt idx="5">
                  <c:v>1.2000000000000002</c:v>
                </c:pt>
                <c:pt idx="6">
                  <c:v>1.4</c:v>
                </c:pt>
                <c:pt idx="7">
                  <c:v>1.5999999999999999</c:v>
                </c:pt>
                <c:pt idx="8">
                  <c:v>1.8</c:v>
                </c:pt>
                <c:pt idx="9">
                  <c:v>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C3A-4D0D-BA8F-22BCCFE1AE55}"/>
            </c:ext>
          </c:extLst>
        </c:ser>
        <c:ser>
          <c:idx val="2"/>
          <c:order val="2"/>
          <c:tx>
            <c:v>Sensitivity 97%</c:v>
          </c:tx>
          <c:spPr>
            <a:ln w="31750" cap="rnd">
              <a:solidFill>
                <a:srgbClr val="7030A0"/>
              </a:solidFill>
              <a:prstDash val="sysDash"/>
              <a:round/>
            </a:ln>
            <a:effectLst/>
          </c:spPr>
          <c:marker>
            <c:symbol val="triangle"/>
            <c:size val="6"/>
            <c:spPr>
              <a:solidFill>
                <a:schemeClr val="accent3"/>
              </a:solidFill>
              <a:ln w="15875">
                <a:solidFill>
                  <a:srgbClr val="7030A0"/>
                </a:solidFill>
                <a:round/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ash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7.5103539814176598E-3"/>
                  <c:y val="0.4486658588554219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800" b="1" i="0" u="none" strike="noStrike" kern="1200" baseline="0">
                      <a:solidFill>
                        <a:srgbClr val="7030A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3"/>
                </a:solidFill>
                <a:prstDash val="sysDash"/>
              </a:ln>
              <a:effectLst/>
            </c:spPr>
            <c:trendlineType val="linear"/>
            <c:dispRSqr val="0"/>
            <c:dispEq val="0"/>
          </c:trendline>
          <c:val>
            <c:numRef>
              <c:f>'Sheet 3'!$AU$24:$AU$33</c:f>
              <c:numCache>
                <c:formatCode>General</c:formatCode>
                <c:ptCount val="10"/>
                <c:pt idx="0">
                  <c:v>0.60000000000000009</c:v>
                </c:pt>
                <c:pt idx="1">
                  <c:v>0.60000000000000009</c:v>
                </c:pt>
                <c:pt idx="2">
                  <c:v>0.6</c:v>
                </c:pt>
                <c:pt idx="3">
                  <c:v>0.8</c:v>
                </c:pt>
                <c:pt idx="4">
                  <c:v>1</c:v>
                </c:pt>
                <c:pt idx="5">
                  <c:v>1.2000000000000002</c:v>
                </c:pt>
                <c:pt idx="6">
                  <c:v>1.4</c:v>
                </c:pt>
                <c:pt idx="7">
                  <c:v>1.5999999999999999</c:v>
                </c:pt>
                <c:pt idx="8">
                  <c:v>1.8</c:v>
                </c:pt>
                <c:pt idx="9">
                  <c:v>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5C3A-4D0D-BA8F-22BCCFE1AE55}"/>
            </c:ext>
          </c:extLst>
        </c:ser>
        <c:ser>
          <c:idx val="3"/>
          <c:order val="3"/>
          <c:tx>
            <c:v>Sensitivity 96%</c:v>
          </c:tx>
          <c:spPr>
            <a:ln w="31750" cap="rnd">
              <a:solidFill>
                <a:srgbClr val="FF0000"/>
              </a:solidFill>
              <a:prstDash val="dash"/>
              <a:round/>
            </a:ln>
            <a:effectLst/>
          </c:spPr>
          <c:marker>
            <c:symbol val="x"/>
            <c:size val="7"/>
            <c:spPr>
              <a:noFill/>
              <a:ln w="15875">
                <a:solidFill>
                  <a:srgbClr val="FF0000"/>
                </a:solidFill>
                <a:round/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ash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1.0230964475448174E-2"/>
                  <c:y val="0.5277864213873960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800" b="0" i="0" u="none" strike="noStrike" kern="1200" baseline="0">
                      <a:solidFill>
                        <a:srgbClr val="FF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val>
            <c:numRef>
              <c:f>'Sheet 3'!$AU$35:$AU$44</c:f>
              <c:numCache>
                <c:formatCode>General</c:formatCode>
                <c:ptCount val="10"/>
                <c:pt idx="0">
                  <c:v>0.80000000000000016</c:v>
                </c:pt>
                <c:pt idx="1">
                  <c:v>0.8</c:v>
                </c:pt>
                <c:pt idx="2">
                  <c:v>0.8</c:v>
                </c:pt>
                <c:pt idx="3">
                  <c:v>0.8</c:v>
                </c:pt>
                <c:pt idx="4">
                  <c:v>1</c:v>
                </c:pt>
                <c:pt idx="5">
                  <c:v>1.2000000000000002</c:v>
                </c:pt>
                <c:pt idx="6">
                  <c:v>1.4</c:v>
                </c:pt>
                <c:pt idx="7">
                  <c:v>1.5999999999999999</c:v>
                </c:pt>
                <c:pt idx="8">
                  <c:v>1.8</c:v>
                </c:pt>
                <c:pt idx="9">
                  <c:v>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5C3A-4D0D-BA8F-22BCCFE1AE55}"/>
            </c:ext>
          </c:extLst>
        </c:ser>
        <c:ser>
          <c:idx val="4"/>
          <c:order val="4"/>
          <c:tx>
            <c:v>Sensitivity 95%</c:v>
          </c:tx>
          <c:spPr>
            <a:ln w="31750" cap="rnd">
              <a:solidFill>
                <a:sysClr val="windowText" lastClr="000000"/>
              </a:solidFill>
              <a:prstDash val="dash"/>
              <a:round/>
            </a:ln>
            <a:effectLst/>
          </c:spPr>
          <c:marker>
            <c:symbol val="star"/>
            <c:size val="7"/>
            <c:spPr>
              <a:noFill/>
              <a:ln w="19050">
                <a:solidFill>
                  <a:sysClr val="windowText" lastClr="000000"/>
                </a:solidFill>
                <a:round/>
              </a:ln>
              <a:effectLst/>
            </c:spPr>
          </c:marker>
          <c:trendline>
            <c:spPr>
              <a:ln w="19050" cap="rnd">
                <a:solidFill>
                  <a:schemeClr val="accent5"/>
                </a:solidFill>
                <a:prstDash val="sysDash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0059851834110088"/>
                  <c:y val="0.2121546145448216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8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5"/>
                </a:solidFill>
                <a:prstDash val="sysDash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5"/>
                </a:solidFill>
                <a:prstDash val="sysDash"/>
              </a:ln>
              <a:effectLst/>
            </c:spPr>
            <c:trendlineType val="linear"/>
            <c:dispRSqr val="0"/>
            <c:dispEq val="0"/>
          </c:trendline>
          <c:val>
            <c:numRef>
              <c:f>'Sheet 3'!$AU$47:$AU$56</c:f>
              <c:numCache>
                <c:formatCode>General</c:formatCode>
                <c:ptCount val="1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.1000000000000001</c:v>
                </c:pt>
                <c:pt idx="5">
                  <c:v>1.3</c:v>
                </c:pt>
                <c:pt idx="6">
                  <c:v>1.5</c:v>
                </c:pt>
                <c:pt idx="7">
                  <c:v>1.7</c:v>
                </c:pt>
                <c:pt idx="8">
                  <c:v>1.9000000000000001</c:v>
                </c:pt>
                <c:pt idx="9">
                  <c:v>2.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5C3A-4D0D-BA8F-22BCCFE1AE55}"/>
            </c:ext>
          </c:extLst>
        </c:ser>
        <c:ser>
          <c:idx val="5"/>
          <c:order val="5"/>
          <c:tx>
            <c:v>Sensitivity 90%</c:v>
          </c:tx>
          <c:spPr>
            <a:ln w="31750" cap="rnd">
              <a:solidFill>
                <a:schemeClr val="accent6">
                  <a:lumMod val="50000"/>
                </a:schemeClr>
              </a:solidFill>
              <a:prstDash val="dash"/>
              <a:round/>
            </a:ln>
            <a:effectLst/>
          </c:spPr>
          <c:marker>
            <c:symbol val="circle"/>
            <c:size val="7"/>
            <c:spPr>
              <a:solidFill>
                <a:schemeClr val="accent6">
                  <a:lumMod val="75000"/>
                </a:schemeClr>
              </a:solidFill>
              <a:ln w="9525">
                <a:solidFill>
                  <a:schemeClr val="accent6">
                    <a:lumMod val="50000"/>
                    <a:alpha val="99000"/>
                  </a:schemeClr>
                </a:solidFill>
                <a:round/>
              </a:ln>
              <a:effectLst/>
            </c:spPr>
          </c:marker>
          <c:trendline>
            <c:spPr>
              <a:ln w="19050" cap="rnd">
                <a:solidFill>
                  <a:schemeClr val="accent6"/>
                </a:solidFill>
                <a:prstDash val="sysDash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8447697840051364"/>
                  <c:y val="-5.2278199117121206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800" b="1" i="0" u="none" strike="noStrike" kern="1200" baseline="0">
                      <a:solidFill>
                        <a:srgbClr val="00B05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val>
            <c:numRef>
              <c:f>'Sheet 3'!$AU$59:$AU$68</c:f>
              <c:numCache>
                <c:formatCode>General</c:formatCode>
                <c:ptCount val="10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2.0000000000000004</c:v>
                </c:pt>
                <c:pt idx="7">
                  <c:v>2</c:v>
                </c:pt>
                <c:pt idx="8">
                  <c:v>2.0000000000000004</c:v>
                </c:pt>
                <c:pt idx="9">
                  <c:v>2.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5C3A-4D0D-BA8F-22BCCFE1AE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794371183"/>
        <c:axId val="1794379087"/>
      </c:lineChart>
      <c:catAx>
        <c:axId val="1794371183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cap="all" spc="120" normalizeH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94379087"/>
        <c:crosses val="autoZero"/>
        <c:auto val="1"/>
        <c:lblAlgn val="ctr"/>
        <c:lblOffset val="100"/>
        <c:noMultiLvlLbl val="0"/>
      </c:catAx>
      <c:valAx>
        <c:axId val="1794379087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9437118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egendEntry>
        <c:idx val="6"/>
        <c:delete val="1"/>
      </c:legendEntry>
      <c:legendEntry>
        <c:idx val="7"/>
        <c:delete val="1"/>
      </c:legendEntry>
      <c:legendEntry>
        <c:idx val="8"/>
        <c:delete val="1"/>
      </c:legendEntry>
      <c:legendEntry>
        <c:idx val="9"/>
        <c:delete val="1"/>
      </c:legendEntry>
      <c:legendEntry>
        <c:idx val="10"/>
        <c:delete val="1"/>
      </c:legendEntry>
      <c:legendEntry>
        <c:idx val="11"/>
        <c:delete val="1"/>
      </c:legendEntry>
      <c:legendEntry>
        <c:idx val="12"/>
        <c:delete val="1"/>
      </c:legendEntry>
      <c:legendEntry>
        <c:idx val="13"/>
        <c:delete val="1"/>
      </c:legendEntry>
      <c:legendEntry>
        <c:idx val="14"/>
        <c:delete val="1"/>
      </c:legendEntry>
      <c:layout>
        <c:manualLayout>
          <c:xMode val="edge"/>
          <c:yMode val="edge"/>
          <c:x val="0.69672830820101861"/>
          <c:y val="0.27587160547870065"/>
          <c:w val="0.30181411734179614"/>
          <c:h val="0.5706980898221055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4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3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8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23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8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42875</xdr:colOff>
      <xdr:row>2</xdr:row>
      <xdr:rowOff>155575</xdr:rowOff>
    </xdr:from>
    <xdr:to>
      <xdr:col>16</xdr:col>
      <xdr:colOff>447675</xdr:colOff>
      <xdr:row>17</xdr:row>
      <xdr:rowOff>1365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FB4C57D-6B9D-4367-9FE3-95B94E25A98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12749</xdr:colOff>
      <xdr:row>3</xdr:row>
      <xdr:rowOff>114300</xdr:rowOff>
    </xdr:from>
    <xdr:to>
      <xdr:col>18</xdr:col>
      <xdr:colOff>384175</xdr:colOff>
      <xdr:row>22</xdr:row>
      <xdr:rowOff>95249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C2EF24B3-CE3E-4A2E-B212-DDD5B85E3D4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9</xdr:col>
      <xdr:colOff>214312</xdr:colOff>
      <xdr:row>0</xdr:row>
      <xdr:rowOff>133350</xdr:rowOff>
    </xdr:from>
    <xdr:to>
      <xdr:col>40</xdr:col>
      <xdr:colOff>590550</xdr:colOff>
      <xdr:row>22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208A060-39C1-422D-92BE-D87C8A90939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0</xdr:col>
      <xdr:colOff>285749</xdr:colOff>
      <xdr:row>2</xdr:row>
      <xdr:rowOff>104775</xdr:rowOff>
    </xdr:from>
    <xdr:to>
      <xdr:col>42</xdr:col>
      <xdr:colOff>485774</xdr:colOff>
      <xdr:row>18</xdr:row>
      <xdr:rowOff>9048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2A63F32B-7C50-4B68-BF25-E4C4745B66E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2</xdr:col>
      <xdr:colOff>200025</xdr:colOff>
      <xdr:row>15</xdr:row>
      <xdr:rowOff>176212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97865B16-3B1C-4774-8AE9-7134F4622C7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2"/>
  <sheetViews>
    <sheetView tabSelected="1" workbookViewId="0">
      <selection activeCell="Q23" sqref="Q23"/>
    </sheetView>
  </sheetViews>
  <sheetFormatPr defaultRowHeight="15" x14ac:dyDescent="0.25"/>
  <sheetData>
    <row r="1" spans="1:9" x14ac:dyDescent="0.25">
      <c r="A1" t="s">
        <v>2</v>
      </c>
      <c r="F1" s="1" t="s">
        <v>0</v>
      </c>
      <c r="G1" s="1" t="s">
        <v>1</v>
      </c>
      <c r="H1" s="1" t="s">
        <v>15</v>
      </c>
      <c r="I1" s="1" t="s">
        <v>38</v>
      </c>
    </row>
    <row r="2" spans="1:9" x14ac:dyDescent="0.25">
      <c r="A2">
        <v>1</v>
      </c>
      <c r="B2">
        <v>5</v>
      </c>
      <c r="C2">
        <v>10</v>
      </c>
      <c r="D2">
        <v>20</v>
      </c>
      <c r="E2">
        <v>30</v>
      </c>
      <c r="F2" s="1"/>
    </row>
    <row r="3" spans="1:9" x14ac:dyDescent="0.25">
      <c r="A3">
        <v>17</v>
      </c>
      <c r="B3">
        <v>9</v>
      </c>
      <c r="C3">
        <v>7</v>
      </c>
      <c r="D3">
        <v>4</v>
      </c>
      <c r="E3">
        <v>1</v>
      </c>
      <c r="F3" s="1">
        <f>RSQ(A2:E2,A3:E3)</f>
        <v>0.82521120027585348</v>
      </c>
      <c r="G3" s="1">
        <v>3.2800000000000003E-2</v>
      </c>
      <c r="H3">
        <f>PEARSON(A2:E2,A3:E3)</f>
        <v>-0.90841136071487638</v>
      </c>
      <c r="I3" s="1">
        <v>3.1E-2</v>
      </c>
    </row>
    <row r="4" spans="1:9" x14ac:dyDescent="0.25">
      <c r="A4">
        <v>21</v>
      </c>
      <c r="B4">
        <v>5</v>
      </c>
      <c r="C4">
        <v>2</v>
      </c>
      <c r="D4">
        <v>1</v>
      </c>
      <c r="E4">
        <v>2</v>
      </c>
      <c r="F4" s="1">
        <f>RSQ(A2:E2,A4:E4)</f>
        <v>0.44152562336262474</v>
      </c>
      <c r="G4">
        <v>0.22120000000000001</v>
      </c>
      <c r="H4">
        <f>PEARSON(A2:E2,A4:E4)</f>
        <v>-0.66447394483352384</v>
      </c>
      <c r="I4">
        <v>0.22500000000000001</v>
      </c>
    </row>
    <row r="5" spans="1:9" x14ac:dyDescent="0.25">
      <c r="A5" t="s">
        <v>3</v>
      </c>
      <c r="F5" s="1"/>
    </row>
    <row r="6" spans="1:9" x14ac:dyDescent="0.25">
      <c r="A6">
        <v>5</v>
      </c>
      <c r="B6">
        <v>10</v>
      </c>
      <c r="C6">
        <v>20</v>
      </c>
      <c r="D6">
        <v>30</v>
      </c>
      <c r="E6">
        <v>40</v>
      </c>
      <c r="F6" s="1"/>
    </row>
    <row r="7" spans="1:9" x14ac:dyDescent="0.25">
      <c r="A7">
        <v>17</v>
      </c>
      <c r="B7">
        <v>9</v>
      </c>
      <c r="C7">
        <v>7</v>
      </c>
      <c r="D7">
        <v>4</v>
      </c>
      <c r="E7">
        <v>1</v>
      </c>
      <c r="F7" s="1">
        <f>RSQ(A6:E6,A7:E7)</f>
        <v>0.86433755302226944</v>
      </c>
      <c r="G7" s="1">
        <v>2.2100000000000002E-2</v>
      </c>
      <c r="H7">
        <f>PEARSON(A6:E6,A7:E7)</f>
        <v>-0.92969755997435466</v>
      </c>
      <c r="I7" s="1">
        <v>2.24E-2</v>
      </c>
    </row>
    <row r="8" spans="1:9" x14ac:dyDescent="0.25">
      <c r="A8">
        <v>21</v>
      </c>
      <c r="B8">
        <v>5</v>
      </c>
      <c r="C8">
        <v>2</v>
      </c>
      <c r="D8">
        <v>1</v>
      </c>
      <c r="E8">
        <v>2</v>
      </c>
      <c r="F8" s="1">
        <f>RSQ(A6:E6,A8:E8)</f>
        <v>0.51624866319384555</v>
      </c>
      <c r="G8">
        <v>0.17150000000000001</v>
      </c>
      <c r="H8">
        <f>PEARSON(A6:E6,A8:E8)</f>
        <v>-0.71850446289069481</v>
      </c>
      <c r="I8">
        <v>0.17</v>
      </c>
    </row>
    <row r="9" spans="1:9" x14ac:dyDescent="0.25">
      <c r="A9" t="s">
        <v>4</v>
      </c>
      <c r="F9" s="1"/>
    </row>
    <row r="10" spans="1:9" x14ac:dyDescent="0.25">
      <c r="A10">
        <v>3</v>
      </c>
      <c r="B10">
        <v>8</v>
      </c>
      <c r="C10">
        <v>15</v>
      </c>
      <c r="D10">
        <v>25</v>
      </c>
      <c r="E10">
        <v>35</v>
      </c>
      <c r="F10" s="1"/>
    </row>
    <row r="11" spans="1:9" x14ac:dyDescent="0.25">
      <c r="A11">
        <v>17</v>
      </c>
      <c r="B11">
        <v>9</v>
      </c>
      <c r="C11">
        <v>7</v>
      </c>
      <c r="D11">
        <v>4</v>
      </c>
      <c r="E11">
        <v>1</v>
      </c>
      <c r="F11" s="1">
        <f>RSQ(A10:E10,A11:E11)</f>
        <v>0.85780217976388584</v>
      </c>
      <c r="G11" s="1">
        <v>2.3800000000000002E-2</v>
      </c>
      <c r="H11">
        <f>PEARSON(A10:E10,A11:E11)</f>
        <v>-0.92617610623675983</v>
      </c>
      <c r="I11" s="1">
        <v>2.3E-2</v>
      </c>
    </row>
    <row r="12" spans="1:9" x14ac:dyDescent="0.25">
      <c r="A12">
        <v>21</v>
      </c>
      <c r="B12">
        <v>5</v>
      </c>
      <c r="C12">
        <v>2</v>
      </c>
      <c r="D12">
        <v>1</v>
      </c>
      <c r="E12">
        <v>2</v>
      </c>
      <c r="F12" s="1">
        <f>RSQ(A10:E10,A12:E12)</f>
        <v>0.49248543275380158</v>
      </c>
      <c r="G12">
        <v>0.1865</v>
      </c>
      <c r="H12">
        <f>PEARSON(A10:E10,A12:E12)</f>
        <v>-0.70177306357098201</v>
      </c>
      <c r="I12">
        <v>0.188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DC1C5B-A4EE-4855-AA5B-FAA18607A17B}">
  <dimension ref="A1:AZ59"/>
  <sheetViews>
    <sheetView topLeftCell="AD1" workbookViewId="0">
      <selection activeCell="AY8" sqref="AY8"/>
    </sheetView>
  </sheetViews>
  <sheetFormatPr defaultRowHeight="15" x14ac:dyDescent="0.25"/>
  <cols>
    <col min="5" max="5" width="9.7109375" customWidth="1"/>
    <col min="47" max="47" width="9.140625" style="7" customWidth="1"/>
    <col min="48" max="48" width="8.5703125" customWidth="1"/>
    <col min="49" max="49" width="14.85546875" customWidth="1"/>
  </cols>
  <sheetData>
    <row r="1" spans="1:52" x14ac:dyDescent="0.25">
      <c r="A1" s="4" t="s">
        <v>5</v>
      </c>
      <c r="B1" s="4">
        <v>2</v>
      </c>
      <c r="C1" s="7" t="s">
        <v>8</v>
      </c>
      <c r="D1" s="7" t="s">
        <v>7</v>
      </c>
      <c r="AU1" s="7" t="s">
        <v>15</v>
      </c>
      <c r="AV1" t="s">
        <v>26</v>
      </c>
      <c r="AW1" s="6" t="s">
        <v>37</v>
      </c>
      <c r="AX1" t="s">
        <v>15</v>
      </c>
    </row>
    <row r="2" spans="1:52" x14ac:dyDescent="0.25">
      <c r="A2" s="4" t="s">
        <v>6</v>
      </c>
      <c r="B2" s="5">
        <v>1</v>
      </c>
      <c r="C2" s="6" t="s">
        <v>9</v>
      </c>
      <c r="D2" s="6">
        <v>1</v>
      </c>
      <c r="E2" s="8">
        <v>98</v>
      </c>
      <c r="F2" s="9">
        <v>99</v>
      </c>
      <c r="G2" s="9">
        <v>100</v>
      </c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10">
        <f xml:space="preserve"> ((100-E2)*0.1)*2</f>
        <v>0.4</v>
      </c>
      <c r="AA2" s="10">
        <f t="shared" ref="AA2:AB11" si="0" xml:space="preserve"> ((100-F2)*0.1)*2</f>
        <v>0.2</v>
      </c>
      <c r="AB2" s="10">
        <f t="shared" si="0"/>
        <v>0</v>
      </c>
      <c r="AC2" s="10"/>
      <c r="AD2" s="10"/>
      <c r="AE2" s="10"/>
      <c r="AF2" s="10"/>
      <c r="AG2" s="10"/>
      <c r="AH2" s="10"/>
      <c r="AI2" s="10"/>
      <c r="AJ2" s="10"/>
      <c r="AK2" s="10"/>
      <c r="AL2" s="10"/>
      <c r="AM2" s="10"/>
      <c r="AN2" s="10"/>
      <c r="AO2" s="10"/>
      <c r="AP2" s="10"/>
      <c r="AQ2" s="10"/>
      <c r="AR2" s="10"/>
      <c r="AS2" s="10"/>
      <c r="AT2" s="10"/>
      <c r="AU2" s="7">
        <f>AVERAGE(Z2:AT2)</f>
        <v>0.20000000000000004</v>
      </c>
      <c r="AV2" s="12">
        <f t="shared" ref="AV2:AV11" si="1">STDEV(Z2:AS2)</f>
        <v>0.2</v>
      </c>
      <c r="AW2" s="13">
        <f>AV2/1.41</f>
        <v>0.14184397163120568</v>
      </c>
      <c r="AX2" s="1">
        <f>PEARSON(AU2:AU11,D2:D11)</f>
        <v>1</v>
      </c>
    </row>
    <row r="3" spans="1:52" x14ac:dyDescent="0.25">
      <c r="B3">
        <v>100</v>
      </c>
      <c r="C3" s="6" t="s">
        <v>10</v>
      </c>
      <c r="D3" s="6">
        <v>2</v>
      </c>
      <c r="E3" s="8">
        <v>96</v>
      </c>
      <c r="F3" s="9">
        <v>97</v>
      </c>
      <c r="G3" s="9">
        <v>98</v>
      </c>
      <c r="H3" s="9">
        <v>99</v>
      </c>
      <c r="I3" s="9">
        <v>100</v>
      </c>
      <c r="J3" s="9"/>
      <c r="K3" s="9"/>
      <c r="L3" s="9"/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10">
        <f t="shared" ref="Z3:Z35" si="2" xml:space="preserve"> ((100-E3)*0.1)*2</f>
        <v>0.8</v>
      </c>
      <c r="AA3" s="10">
        <f t="shared" si="0"/>
        <v>0.60000000000000009</v>
      </c>
      <c r="AB3" s="10">
        <f t="shared" si="0"/>
        <v>0.4</v>
      </c>
      <c r="AC3" s="10">
        <f t="shared" ref="AC3:AC11" si="3" xml:space="preserve"> ((100-H3)*0.1)*2</f>
        <v>0.2</v>
      </c>
      <c r="AD3" s="10">
        <f t="shared" ref="AD3:AD11" si="4" xml:space="preserve"> ((100-I3)*0.1)*2</f>
        <v>0</v>
      </c>
      <c r="AE3" s="10"/>
      <c r="AF3" s="10"/>
      <c r="AG3" s="10"/>
      <c r="AH3" s="10"/>
      <c r="AI3" s="10"/>
      <c r="AJ3" s="10"/>
      <c r="AK3" s="10"/>
      <c r="AL3" s="10"/>
      <c r="AM3" s="10"/>
      <c r="AN3" s="10"/>
      <c r="AO3" s="10"/>
      <c r="AP3" s="10"/>
      <c r="AQ3" s="10"/>
      <c r="AR3" s="10"/>
      <c r="AS3" s="10"/>
      <c r="AT3" s="10"/>
      <c r="AU3" s="7">
        <f t="shared" ref="AU3:AU11" si="5">AVERAGE(Z3:AT3)</f>
        <v>0.40000000000000008</v>
      </c>
      <c r="AV3" s="12">
        <f t="shared" si="1"/>
        <v>0.31622776601683783</v>
      </c>
      <c r="AW3" s="13">
        <f>AV3/2</f>
        <v>0.15811388300841892</v>
      </c>
      <c r="AX3">
        <v>1E-4</v>
      </c>
    </row>
    <row r="4" spans="1:52" x14ac:dyDescent="0.25">
      <c r="C4" s="6" t="s">
        <v>11</v>
      </c>
      <c r="D4" s="6">
        <v>3</v>
      </c>
      <c r="E4" s="8">
        <v>94</v>
      </c>
      <c r="F4" s="9">
        <v>95</v>
      </c>
      <c r="G4" s="9">
        <v>96</v>
      </c>
      <c r="H4" s="9">
        <v>97</v>
      </c>
      <c r="I4" s="9">
        <v>98</v>
      </c>
      <c r="J4" s="9">
        <v>99</v>
      </c>
      <c r="K4" s="9">
        <v>100</v>
      </c>
      <c r="L4" s="9"/>
      <c r="M4" s="9"/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10">
        <f t="shared" si="2"/>
        <v>1.2000000000000002</v>
      </c>
      <c r="AA4" s="10">
        <f t="shared" si="0"/>
        <v>1</v>
      </c>
      <c r="AB4" s="10">
        <f t="shared" si="0"/>
        <v>0.8</v>
      </c>
      <c r="AC4" s="10">
        <f t="shared" si="3"/>
        <v>0.60000000000000009</v>
      </c>
      <c r="AD4" s="10">
        <f t="shared" si="4"/>
        <v>0.4</v>
      </c>
      <c r="AE4" s="10">
        <f t="shared" ref="AE4:AF11" si="6" xml:space="preserve"> ((100-J4)*0.1)*2</f>
        <v>0.2</v>
      </c>
      <c r="AF4" s="10">
        <f t="shared" si="6"/>
        <v>0</v>
      </c>
      <c r="AG4" s="10"/>
      <c r="AH4" s="10"/>
      <c r="AI4" s="10"/>
      <c r="AJ4" s="10"/>
      <c r="AK4" s="10"/>
      <c r="AL4" s="10"/>
      <c r="AM4" s="10"/>
      <c r="AN4" s="10"/>
      <c r="AO4" s="10"/>
      <c r="AP4" s="10"/>
      <c r="AQ4" s="10"/>
      <c r="AR4" s="10"/>
      <c r="AS4" s="10"/>
      <c r="AT4" s="10"/>
      <c r="AU4" s="7">
        <f t="shared" si="5"/>
        <v>0.6</v>
      </c>
      <c r="AV4" s="12">
        <f t="shared" si="1"/>
        <v>0.43204937989385744</v>
      </c>
      <c r="AW4" s="13">
        <f>AV4/2.44</f>
        <v>0.17706941798928585</v>
      </c>
    </row>
    <row r="5" spans="1:52" x14ac:dyDescent="0.25">
      <c r="C5" s="6" t="s">
        <v>12</v>
      </c>
      <c r="D5" s="6">
        <v>4</v>
      </c>
      <c r="E5" s="8">
        <v>92</v>
      </c>
      <c r="F5" s="9">
        <v>93</v>
      </c>
      <c r="G5" s="9">
        <v>94</v>
      </c>
      <c r="H5" s="9">
        <v>95</v>
      </c>
      <c r="I5" s="9">
        <v>96</v>
      </c>
      <c r="J5" s="9">
        <v>97</v>
      </c>
      <c r="K5" s="9">
        <v>98</v>
      </c>
      <c r="L5" s="9">
        <v>99</v>
      </c>
      <c r="M5" s="9">
        <v>100</v>
      </c>
      <c r="N5" s="9"/>
      <c r="O5" s="9"/>
      <c r="P5" s="9"/>
      <c r="Q5" s="9"/>
      <c r="R5" s="9"/>
      <c r="S5" s="9"/>
      <c r="T5" s="9"/>
      <c r="U5" s="9"/>
      <c r="V5" s="9"/>
      <c r="W5" s="9"/>
      <c r="X5" s="9"/>
      <c r="Y5" s="9"/>
      <c r="Z5" s="10">
        <f t="shared" si="2"/>
        <v>1.6</v>
      </c>
      <c r="AA5" s="10">
        <f t="shared" si="0"/>
        <v>1.4000000000000001</v>
      </c>
      <c r="AB5" s="10">
        <f t="shared" si="0"/>
        <v>1.2000000000000002</v>
      </c>
      <c r="AC5" s="10">
        <f t="shared" si="3"/>
        <v>1</v>
      </c>
      <c r="AD5" s="10">
        <f t="shared" si="4"/>
        <v>0.8</v>
      </c>
      <c r="AE5" s="10">
        <f t="shared" si="6"/>
        <v>0.60000000000000009</v>
      </c>
      <c r="AF5" s="10">
        <f t="shared" si="6"/>
        <v>0.4</v>
      </c>
      <c r="AG5" s="10">
        <f t="shared" ref="AG5:AG11" si="7" xml:space="preserve"> ((100-L5)*0.1)*2</f>
        <v>0.2</v>
      </c>
      <c r="AH5" s="10">
        <f t="shared" ref="AH5:AH11" si="8" xml:space="preserve"> ((100-M5)*0.1)*2</f>
        <v>0</v>
      </c>
      <c r="AI5" s="10"/>
      <c r="AJ5" s="10"/>
      <c r="AK5" s="10"/>
      <c r="AL5" s="10"/>
      <c r="AM5" s="10"/>
      <c r="AN5" s="10"/>
      <c r="AO5" s="10"/>
      <c r="AP5" s="10"/>
      <c r="AQ5" s="10"/>
      <c r="AR5" s="10"/>
      <c r="AS5" s="10"/>
      <c r="AT5" s="10"/>
      <c r="AU5" s="7">
        <f t="shared" si="5"/>
        <v>0.8</v>
      </c>
      <c r="AV5" s="12">
        <f t="shared" si="1"/>
        <v>0.54772255750516607</v>
      </c>
      <c r="AW5" s="13">
        <f>AV5/2.82</f>
        <v>0.19422785727133549</v>
      </c>
    </row>
    <row r="6" spans="1:52" x14ac:dyDescent="0.25">
      <c r="C6" s="14" t="s">
        <v>13</v>
      </c>
      <c r="D6" s="14">
        <v>5</v>
      </c>
      <c r="E6" s="8">
        <v>90</v>
      </c>
      <c r="F6" s="9">
        <v>91</v>
      </c>
      <c r="G6" s="9">
        <v>92</v>
      </c>
      <c r="H6" s="9">
        <v>93</v>
      </c>
      <c r="I6" s="9">
        <v>94</v>
      </c>
      <c r="J6" s="9">
        <v>95</v>
      </c>
      <c r="K6" s="9">
        <v>96</v>
      </c>
      <c r="L6" s="9">
        <v>97</v>
      </c>
      <c r="M6" s="9">
        <v>98</v>
      </c>
      <c r="N6" s="9">
        <v>99</v>
      </c>
      <c r="O6" s="9">
        <v>100</v>
      </c>
      <c r="P6" s="9"/>
      <c r="Q6" s="9"/>
      <c r="R6" s="9"/>
      <c r="S6" s="9"/>
      <c r="T6" s="9"/>
      <c r="U6" s="9"/>
      <c r="V6" s="9"/>
      <c r="W6" s="9"/>
      <c r="X6" s="9"/>
      <c r="Y6" s="9"/>
      <c r="Z6" s="10">
        <f t="shared" si="2"/>
        <v>2</v>
      </c>
      <c r="AA6" s="10">
        <f t="shared" si="0"/>
        <v>1.8</v>
      </c>
      <c r="AB6" s="10">
        <f t="shared" si="0"/>
        <v>1.6</v>
      </c>
      <c r="AC6" s="10">
        <f t="shared" si="3"/>
        <v>1.4000000000000001</v>
      </c>
      <c r="AD6" s="10">
        <f t="shared" si="4"/>
        <v>1.2000000000000002</v>
      </c>
      <c r="AE6" s="10">
        <f t="shared" si="6"/>
        <v>1</v>
      </c>
      <c r="AF6" s="10">
        <f t="shared" si="6"/>
        <v>0.8</v>
      </c>
      <c r="AG6" s="10">
        <f t="shared" si="7"/>
        <v>0.60000000000000009</v>
      </c>
      <c r="AH6" s="10">
        <f t="shared" si="8"/>
        <v>0.4</v>
      </c>
      <c r="AI6" s="10">
        <f t="shared" ref="AI6:AI11" si="9" xml:space="preserve"> ((100-N6)*0.1)*2</f>
        <v>0.2</v>
      </c>
      <c r="AJ6" s="10">
        <f t="shared" ref="AJ6:AJ11" si="10" xml:space="preserve"> ((100-O6)*0.1)*2</f>
        <v>0</v>
      </c>
      <c r="AK6" s="10"/>
      <c r="AL6" s="10"/>
      <c r="AM6" s="10"/>
      <c r="AN6" s="10"/>
      <c r="AO6" s="10"/>
      <c r="AP6" s="10"/>
      <c r="AQ6" s="10"/>
      <c r="AR6" s="10"/>
      <c r="AS6" s="10"/>
      <c r="AT6" s="10"/>
      <c r="AU6" s="7">
        <f t="shared" si="5"/>
        <v>1</v>
      </c>
      <c r="AV6" s="12">
        <f t="shared" si="1"/>
        <v>0.66332495807108016</v>
      </c>
      <c r="AW6" s="13">
        <f>AV6/3.16</f>
        <v>0.20991296141489876</v>
      </c>
    </row>
    <row r="7" spans="1:52" x14ac:dyDescent="0.25">
      <c r="C7" s="6" t="s">
        <v>14</v>
      </c>
      <c r="D7" s="6">
        <v>6</v>
      </c>
      <c r="E7" s="8">
        <v>88</v>
      </c>
      <c r="F7" s="9">
        <v>89</v>
      </c>
      <c r="G7" s="9">
        <v>90</v>
      </c>
      <c r="H7" s="9">
        <v>91</v>
      </c>
      <c r="I7" s="9">
        <v>92</v>
      </c>
      <c r="J7" s="9">
        <v>93</v>
      </c>
      <c r="K7" s="9">
        <v>94</v>
      </c>
      <c r="L7" s="9">
        <v>95</v>
      </c>
      <c r="M7" s="9">
        <v>96</v>
      </c>
      <c r="N7" s="9">
        <v>97</v>
      </c>
      <c r="O7" s="9">
        <v>98</v>
      </c>
      <c r="P7" s="9">
        <v>99</v>
      </c>
      <c r="Q7" s="9">
        <v>100</v>
      </c>
      <c r="R7" s="9"/>
      <c r="S7" s="9"/>
      <c r="T7" s="9"/>
      <c r="U7" s="9"/>
      <c r="V7" s="9"/>
      <c r="W7" s="9"/>
      <c r="X7" s="9"/>
      <c r="Y7" s="9"/>
      <c r="Z7" s="10">
        <f t="shared" si="2"/>
        <v>2.4000000000000004</v>
      </c>
      <c r="AA7" s="10">
        <f t="shared" si="0"/>
        <v>2.2000000000000002</v>
      </c>
      <c r="AB7" s="10">
        <f t="shared" si="0"/>
        <v>2</v>
      </c>
      <c r="AC7" s="10">
        <f t="shared" si="3"/>
        <v>1.8</v>
      </c>
      <c r="AD7" s="10">
        <f t="shared" si="4"/>
        <v>1.6</v>
      </c>
      <c r="AE7" s="10">
        <f t="shared" si="6"/>
        <v>1.4000000000000001</v>
      </c>
      <c r="AF7" s="10">
        <f t="shared" si="6"/>
        <v>1.2000000000000002</v>
      </c>
      <c r="AG7" s="10">
        <f t="shared" si="7"/>
        <v>1</v>
      </c>
      <c r="AH7" s="10">
        <f t="shared" si="8"/>
        <v>0.8</v>
      </c>
      <c r="AI7" s="10">
        <f t="shared" si="9"/>
        <v>0.60000000000000009</v>
      </c>
      <c r="AJ7" s="10">
        <f t="shared" si="10"/>
        <v>0.4</v>
      </c>
      <c r="AK7" s="10">
        <f t="shared" ref="AK7:AK11" si="11" xml:space="preserve"> ((100-P7)*0.1)*2</f>
        <v>0.2</v>
      </c>
      <c r="AL7" s="10">
        <f t="shared" ref="AL7:AL11" si="12" xml:space="preserve"> ((100-Q7)*0.1)*2</f>
        <v>0</v>
      </c>
      <c r="AM7" s="10"/>
      <c r="AN7" s="10"/>
      <c r="AO7" s="10"/>
      <c r="AP7" s="10"/>
      <c r="AQ7" s="10"/>
      <c r="AR7" s="10"/>
      <c r="AS7" s="10"/>
      <c r="AT7" s="10"/>
      <c r="AU7" s="7">
        <f t="shared" si="5"/>
        <v>1.2000000000000002</v>
      </c>
      <c r="AV7" s="12">
        <f t="shared" si="1"/>
        <v>0.77888809636986178</v>
      </c>
      <c r="AW7" s="13">
        <f>AV7/3.46</f>
        <v>0.2251121665808849</v>
      </c>
    </row>
    <row r="8" spans="1:52" x14ac:dyDescent="0.25">
      <c r="C8" s="6" t="s">
        <v>30</v>
      </c>
      <c r="D8" s="6">
        <v>7</v>
      </c>
      <c r="E8" s="8">
        <v>86</v>
      </c>
      <c r="F8" s="9">
        <v>87</v>
      </c>
      <c r="G8" s="9">
        <v>88</v>
      </c>
      <c r="H8" s="9">
        <v>89</v>
      </c>
      <c r="I8" s="9">
        <v>90</v>
      </c>
      <c r="J8" s="9">
        <v>91</v>
      </c>
      <c r="K8" s="9">
        <v>92</v>
      </c>
      <c r="L8" s="9">
        <v>93</v>
      </c>
      <c r="M8" s="9">
        <v>94</v>
      </c>
      <c r="N8" s="9">
        <v>95</v>
      </c>
      <c r="O8" s="9">
        <v>96</v>
      </c>
      <c r="P8" s="9">
        <v>97</v>
      </c>
      <c r="Q8" s="9">
        <v>98</v>
      </c>
      <c r="R8" s="9">
        <v>99</v>
      </c>
      <c r="S8" s="9">
        <v>100</v>
      </c>
      <c r="T8" s="9"/>
      <c r="U8" s="9"/>
      <c r="V8" s="9"/>
      <c r="W8" s="9"/>
      <c r="X8" s="9"/>
      <c r="Y8" s="9"/>
      <c r="Z8" s="10">
        <f t="shared" si="2"/>
        <v>2.8000000000000003</v>
      </c>
      <c r="AA8" s="10">
        <f t="shared" si="0"/>
        <v>2.6</v>
      </c>
      <c r="AB8" s="10">
        <f t="shared" si="0"/>
        <v>2.4000000000000004</v>
      </c>
      <c r="AC8" s="10">
        <f t="shared" si="3"/>
        <v>2.2000000000000002</v>
      </c>
      <c r="AD8" s="10">
        <f t="shared" si="4"/>
        <v>2</v>
      </c>
      <c r="AE8" s="10">
        <f t="shared" si="6"/>
        <v>1.8</v>
      </c>
      <c r="AF8" s="10">
        <f t="shared" si="6"/>
        <v>1.6</v>
      </c>
      <c r="AG8" s="10">
        <f t="shared" si="7"/>
        <v>1.4000000000000001</v>
      </c>
      <c r="AH8" s="10">
        <f t="shared" si="8"/>
        <v>1.2000000000000002</v>
      </c>
      <c r="AI8" s="10">
        <f t="shared" si="9"/>
        <v>1</v>
      </c>
      <c r="AJ8" s="10">
        <f t="shared" si="10"/>
        <v>0.8</v>
      </c>
      <c r="AK8" s="10">
        <f t="shared" si="11"/>
        <v>0.60000000000000009</v>
      </c>
      <c r="AL8" s="10">
        <f t="shared" si="12"/>
        <v>0.4</v>
      </c>
      <c r="AM8" s="10">
        <f t="shared" ref="AM8:AM11" si="13" xml:space="preserve"> ((100-R8)*0.1)*2</f>
        <v>0.2</v>
      </c>
      <c r="AN8" s="10">
        <f t="shared" ref="AN8:AN11" si="14" xml:space="preserve"> ((100-S8)*0.1)*2</f>
        <v>0</v>
      </c>
      <c r="AO8" s="10"/>
      <c r="AP8" s="10"/>
      <c r="AQ8" s="10"/>
      <c r="AR8" s="10"/>
      <c r="AS8" s="10"/>
      <c r="AT8" s="10"/>
      <c r="AU8" s="7">
        <f t="shared" si="5"/>
        <v>1.4</v>
      </c>
      <c r="AV8" s="12">
        <f t="shared" si="1"/>
        <v>0.89442719099991597</v>
      </c>
      <c r="AW8" s="13">
        <f>AV8/3.74</f>
        <v>0.2391516553475711</v>
      </c>
    </row>
    <row r="9" spans="1:52" x14ac:dyDescent="0.25">
      <c r="C9" s="6" t="s">
        <v>31</v>
      </c>
      <c r="D9" s="6">
        <v>8</v>
      </c>
      <c r="E9" s="8">
        <v>84</v>
      </c>
      <c r="F9" s="9">
        <v>85</v>
      </c>
      <c r="G9" s="9">
        <v>86</v>
      </c>
      <c r="H9" s="9">
        <v>87</v>
      </c>
      <c r="I9" s="9">
        <v>88</v>
      </c>
      <c r="J9" s="9">
        <v>89</v>
      </c>
      <c r="K9" s="9">
        <v>90</v>
      </c>
      <c r="L9" s="9">
        <v>91</v>
      </c>
      <c r="M9" s="9">
        <v>92</v>
      </c>
      <c r="N9" s="9">
        <v>93</v>
      </c>
      <c r="O9" s="9">
        <v>94</v>
      </c>
      <c r="P9" s="9">
        <v>95</v>
      </c>
      <c r="Q9" s="9">
        <v>96</v>
      </c>
      <c r="R9" s="9">
        <v>97</v>
      </c>
      <c r="S9" s="9">
        <v>98</v>
      </c>
      <c r="T9" s="9">
        <v>99</v>
      </c>
      <c r="U9" s="9">
        <v>100</v>
      </c>
      <c r="V9" s="9"/>
      <c r="W9" s="9"/>
      <c r="X9" s="9"/>
      <c r="Y9" s="9"/>
      <c r="Z9" s="10">
        <f t="shared" si="2"/>
        <v>3.2</v>
      </c>
      <c r="AA9" s="10">
        <f t="shared" si="0"/>
        <v>3</v>
      </c>
      <c r="AB9" s="10">
        <f t="shared" si="0"/>
        <v>2.8000000000000003</v>
      </c>
      <c r="AC9" s="10">
        <f t="shared" si="3"/>
        <v>2.6</v>
      </c>
      <c r="AD9" s="10">
        <f t="shared" si="4"/>
        <v>2.4000000000000004</v>
      </c>
      <c r="AE9" s="10">
        <f t="shared" si="6"/>
        <v>2.2000000000000002</v>
      </c>
      <c r="AF9" s="10">
        <f t="shared" si="6"/>
        <v>2</v>
      </c>
      <c r="AG9" s="10">
        <f t="shared" si="7"/>
        <v>1.8</v>
      </c>
      <c r="AH9" s="10">
        <f t="shared" si="8"/>
        <v>1.6</v>
      </c>
      <c r="AI9" s="10">
        <f t="shared" si="9"/>
        <v>1.4000000000000001</v>
      </c>
      <c r="AJ9" s="10">
        <f t="shared" si="10"/>
        <v>1.2000000000000002</v>
      </c>
      <c r="AK9" s="10">
        <f t="shared" si="11"/>
        <v>1</v>
      </c>
      <c r="AL9" s="10">
        <f t="shared" si="12"/>
        <v>0.8</v>
      </c>
      <c r="AM9" s="10">
        <f t="shared" si="13"/>
        <v>0.60000000000000009</v>
      </c>
      <c r="AN9" s="10">
        <f t="shared" si="14"/>
        <v>0.4</v>
      </c>
      <c r="AO9" s="10">
        <f t="shared" ref="AO9:AO11" si="15" xml:space="preserve"> ((100-T9)*0.1)*2</f>
        <v>0.2</v>
      </c>
      <c r="AP9" s="10">
        <f t="shared" ref="AP9:AP11" si="16" xml:space="preserve"> ((100-U9)*0.1)*2</f>
        <v>0</v>
      </c>
      <c r="AQ9" s="10"/>
      <c r="AR9" s="10"/>
      <c r="AS9" s="10"/>
      <c r="AT9" s="10"/>
      <c r="AU9" s="7">
        <f t="shared" si="5"/>
        <v>1.5999999999999999</v>
      </c>
      <c r="AV9" s="12">
        <f t="shared" si="1"/>
        <v>1.0099504938362083</v>
      </c>
      <c r="AW9" s="13">
        <f>AV9/4</f>
        <v>0.25248762345905207</v>
      </c>
    </row>
    <row r="10" spans="1:52" x14ac:dyDescent="0.25">
      <c r="C10" s="6" t="s">
        <v>32</v>
      </c>
      <c r="D10" s="6">
        <v>9</v>
      </c>
      <c r="E10" s="8">
        <v>82</v>
      </c>
      <c r="F10" s="9">
        <v>83</v>
      </c>
      <c r="G10" s="9">
        <v>84</v>
      </c>
      <c r="H10" s="9">
        <v>85</v>
      </c>
      <c r="I10" s="9">
        <v>86</v>
      </c>
      <c r="J10" s="9">
        <v>87</v>
      </c>
      <c r="K10" s="9">
        <v>88</v>
      </c>
      <c r="L10" s="9">
        <v>89</v>
      </c>
      <c r="M10" s="9">
        <v>90</v>
      </c>
      <c r="N10" s="9">
        <v>91</v>
      </c>
      <c r="O10" s="9">
        <v>92</v>
      </c>
      <c r="P10" s="9">
        <v>93</v>
      </c>
      <c r="Q10" s="9">
        <v>94</v>
      </c>
      <c r="R10" s="9">
        <v>95</v>
      </c>
      <c r="S10" s="9">
        <v>96</v>
      </c>
      <c r="T10" s="9">
        <v>97</v>
      </c>
      <c r="U10" s="9">
        <v>98</v>
      </c>
      <c r="V10" s="9">
        <v>99</v>
      </c>
      <c r="W10" s="9">
        <v>100</v>
      </c>
      <c r="X10" s="9"/>
      <c r="Y10" s="9"/>
      <c r="Z10" s="10">
        <f t="shared" si="2"/>
        <v>3.6</v>
      </c>
      <c r="AA10" s="10">
        <f t="shared" si="0"/>
        <v>3.4000000000000004</v>
      </c>
      <c r="AB10" s="10">
        <f t="shared" si="0"/>
        <v>3.2</v>
      </c>
      <c r="AC10" s="10">
        <f t="shared" si="3"/>
        <v>3</v>
      </c>
      <c r="AD10" s="10">
        <f t="shared" si="4"/>
        <v>2.8000000000000003</v>
      </c>
      <c r="AE10" s="10">
        <f t="shared" si="6"/>
        <v>2.6</v>
      </c>
      <c r="AF10" s="10">
        <f t="shared" si="6"/>
        <v>2.4000000000000004</v>
      </c>
      <c r="AG10" s="10">
        <f t="shared" si="7"/>
        <v>2.2000000000000002</v>
      </c>
      <c r="AH10" s="10">
        <f t="shared" si="8"/>
        <v>2</v>
      </c>
      <c r="AI10" s="10">
        <f t="shared" si="9"/>
        <v>1.8</v>
      </c>
      <c r="AJ10" s="10">
        <f t="shared" si="10"/>
        <v>1.6</v>
      </c>
      <c r="AK10" s="10">
        <f t="shared" si="11"/>
        <v>1.4000000000000001</v>
      </c>
      <c r="AL10" s="10">
        <f t="shared" si="12"/>
        <v>1.2000000000000002</v>
      </c>
      <c r="AM10" s="10">
        <f t="shared" si="13"/>
        <v>1</v>
      </c>
      <c r="AN10" s="10">
        <f t="shared" si="14"/>
        <v>0.8</v>
      </c>
      <c r="AO10" s="10">
        <f t="shared" si="15"/>
        <v>0.60000000000000009</v>
      </c>
      <c r="AP10" s="10">
        <f t="shared" si="16"/>
        <v>0.4</v>
      </c>
      <c r="AQ10" s="10">
        <f t="shared" ref="AQ10:AQ11" si="17" xml:space="preserve"> ((100-V10)*0.1)*2</f>
        <v>0.2</v>
      </c>
      <c r="AR10" s="10">
        <f t="shared" ref="AR10:AR11" si="18" xml:space="preserve"> ((100-W10)*0.1)*2</f>
        <v>0</v>
      </c>
      <c r="AS10" s="10"/>
      <c r="AT10" s="10"/>
      <c r="AU10" s="7">
        <f t="shared" si="5"/>
        <v>1.8</v>
      </c>
      <c r="AV10" s="12">
        <f t="shared" si="1"/>
        <v>1.1254628677422756</v>
      </c>
      <c r="AW10" s="13">
        <f>AV10/4.24</f>
        <v>0.26543935559959325</v>
      </c>
    </row>
    <row r="11" spans="1:52" x14ac:dyDescent="0.25">
      <c r="C11" s="6" t="s">
        <v>33</v>
      </c>
      <c r="D11" s="6">
        <v>10</v>
      </c>
      <c r="E11" s="8">
        <v>80</v>
      </c>
      <c r="F11" s="9">
        <v>81</v>
      </c>
      <c r="G11" s="9">
        <v>82</v>
      </c>
      <c r="H11" s="9">
        <v>83</v>
      </c>
      <c r="I11" s="9">
        <v>84</v>
      </c>
      <c r="J11" s="9">
        <v>85</v>
      </c>
      <c r="K11" s="9">
        <v>86</v>
      </c>
      <c r="L11" s="9">
        <v>87</v>
      </c>
      <c r="M11" s="9">
        <v>88</v>
      </c>
      <c r="N11" s="9">
        <v>89</v>
      </c>
      <c r="O11" s="9">
        <v>90</v>
      </c>
      <c r="P11" s="9">
        <v>91</v>
      </c>
      <c r="Q11" s="9">
        <v>92</v>
      </c>
      <c r="R11" s="9">
        <v>93</v>
      </c>
      <c r="S11" s="9">
        <v>94</v>
      </c>
      <c r="T11" s="9">
        <v>95</v>
      </c>
      <c r="U11" s="9">
        <v>96</v>
      </c>
      <c r="V11" s="9">
        <v>97</v>
      </c>
      <c r="W11" s="9">
        <v>98</v>
      </c>
      <c r="X11" s="9">
        <v>99</v>
      </c>
      <c r="Y11" s="9">
        <v>100</v>
      </c>
      <c r="Z11" s="10">
        <f t="shared" si="2"/>
        <v>4</v>
      </c>
      <c r="AA11" s="10">
        <f t="shared" si="0"/>
        <v>3.8000000000000003</v>
      </c>
      <c r="AB11" s="10">
        <f t="shared" si="0"/>
        <v>3.6</v>
      </c>
      <c r="AC11" s="10">
        <f t="shared" si="3"/>
        <v>3.4000000000000004</v>
      </c>
      <c r="AD11" s="10">
        <f t="shared" si="4"/>
        <v>3.2</v>
      </c>
      <c r="AE11" s="10">
        <f t="shared" si="6"/>
        <v>3</v>
      </c>
      <c r="AF11" s="10">
        <f t="shared" si="6"/>
        <v>2.8000000000000003</v>
      </c>
      <c r="AG11" s="10">
        <f t="shared" si="7"/>
        <v>2.6</v>
      </c>
      <c r="AH11" s="10">
        <f t="shared" si="8"/>
        <v>2.4000000000000004</v>
      </c>
      <c r="AI11" s="10">
        <f t="shared" si="9"/>
        <v>2.2000000000000002</v>
      </c>
      <c r="AJ11" s="10">
        <f t="shared" si="10"/>
        <v>2</v>
      </c>
      <c r="AK11" s="10">
        <f t="shared" si="11"/>
        <v>1.8</v>
      </c>
      <c r="AL11" s="10">
        <f t="shared" si="12"/>
        <v>1.6</v>
      </c>
      <c r="AM11" s="10">
        <f t="shared" si="13"/>
        <v>1.4000000000000001</v>
      </c>
      <c r="AN11" s="10">
        <f t="shared" si="14"/>
        <v>1.2000000000000002</v>
      </c>
      <c r="AO11" s="10">
        <f t="shared" si="15"/>
        <v>1</v>
      </c>
      <c r="AP11" s="10">
        <f t="shared" si="16"/>
        <v>0.8</v>
      </c>
      <c r="AQ11" s="10">
        <f t="shared" si="17"/>
        <v>0.60000000000000009</v>
      </c>
      <c r="AR11" s="10">
        <f t="shared" si="18"/>
        <v>0.4</v>
      </c>
      <c r="AS11" s="10">
        <f t="shared" ref="AS11" si="19" xml:space="preserve"> ((100-X11)*0.1)*2</f>
        <v>0.2</v>
      </c>
      <c r="AT11" s="10">
        <f t="shared" ref="AT11" si="20" xml:space="preserve"> ((100-Y11)*0.1)*2</f>
        <v>0</v>
      </c>
      <c r="AU11" s="7">
        <f t="shared" si="5"/>
        <v>2</v>
      </c>
      <c r="AV11" s="12">
        <f t="shared" si="1"/>
        <v>1.1832159566199236</v>
      </c>
      <c r="AW11" s="13">
        <f>AV11/4.47</f>
        <v>0.26470155629081066</v>
      </c>
    </row>
    <row r="12" spans="1:52" x14ac:dyDescent="0.25">
      <c r="Z12" s="10"/>
      <c r="AV12" s="12"/>
      <c r="AW12" s="6"/>
    </row>
    <row r="13" spans="1:52" x14ac:dyDescent="0.25">
      <c r="A13" s="2" t="s">
        <v>5</v>
      </c>
      <c r="B13" s="2">
        <v>2</v>
      </c>
      <c r="C13" t="s">
        <v>8</v>
      </c>
      <c r="D13" t="s">
        <v>7</v>
      </c>
      <c r="Z13" s="10"/>
      <c r="AV13" s="12"/>
      <c r="AW13" s="6"/>
    </row>
    <row r="14" spans="1:52" x14ac:dyDescent="0.25">
      <c r="A14" s="2" t="s">
        <v>6</v>
      </c>
      <c r="B14" s="3">
        <v>0.95</v>
      </c>
      <c r="C14" s="6" t="s">
        <v>16</v>
      </c>
      <c r="D14" s="6">
        <v>1</v>
      </c>
      <c r="E14">
        <v>94</v>
      </c>
      <c r="F14">
        <v>95</v>
      </c>
      <c r="G14" s="11">
        <v>96</v>
      </c>
      <c r="Z14" s="10">
        <f t="shared" si="2"/>
        <v>1.2000000000000002</v>
      </c>
      <c r="AA14" s="10">
        <f t="shared" ref="AA14:AA23" si="21" xml:space="preserve"> ((100-F14)*0.1)*2</f>
        <v>1</v>
      </c>
      <c r="AB14" s="10">
        <f t="shared" ref="AB14:AB23" si="22" xml:space="preserve"> ((100-G14)*0.1)*2</f>
        <v>0.8</v>
      </c>
      <c r="AC14" s="10"/>
      <c r="AD14" s="10"/>
      <c r="AE14" s="10"/>
      <c r="AF14" s="10"/>
      <c r="AG14" s="10"/>
      <c r="AH14" s="10"/>
      <c r="AI14" s="10"/>
      <c r="AJ14" s="10"/>
      <c r="AK14" s="10"/>
      <c r="AL14" s="10"/>
      <c r="AM14" s="10"/>
      <c r="AN14" s="10"/>
      <c r="AO14" s="10"/>
      <c r="AP14" s="10"/>
      <c r="AQ14" s="10"/>
      <c r="AR14" s="10"/>
      <c r="AS14" s="10"/>
      <c r="AT14" s="10"/>
      <c r="AU14" s="7">
        <f t="shared" ref="AU14:AU23" si="23">AVERAGE(Z14:AS14)</f>
        <v>1</v>
      </c>
      <c r="AV14" s="12">
        <f t="shared" ref="AV14:AV23" si="24">STDEV(Z14:AS14)</f>
        <v>0.20000000000000065</v>
      </c>
      <c r="AW14" s="13">
        <f>AV14/AZ14</f>
        <v>0.14142135623730995</v>
      </c>
      <c r="AX14" s="1">
        <f>PEARSON(AU14:AU23,D14:D23)</f>
        <v>0.94197294439808044</v>
      </c>
      <c r="AY14">
        <v>2</v>
      </c>
      <c r="AZ14">
        <f>SQRT(AY14)</f>
        <v>1.4142135623730951</v>
      </c>
    </row>
    <row r="15" spans="1:52" x14ac:dyDescent="0.25">
      <c r="A15" s="2"/>
      <c r="B15" s="2">
        <v>95</v>
      </c>
      <c r="C15" s="6" t="s">
        <v>17</v>
      </c>
      <c r="D15" s="6">
        <v>2</v>
      </c>
      <c r="E15">
        <v>93</v>
      </c>
      <c r="F15">
        <v>94</v>
      </c>
      <c r="G15">
        <v>95</v>
      </c>
      <c r="H15">
        <v>96</v>
      </c>
      <c r="I15">
        <v>97</v>
      </c>
      <c r="Z15" s="10">
        <f t="shared" si="2"/>
        <v>1.4000000000000001</v>
      </c>
      <c r="AA15" s="10">
        <f t="shared" si="21"/>
        <v>1.2000000000000002</v>
      </c>
      <c r="AB15" s="10">
        <f t="shared" si="22"/>
        <v>1</v>
      </c>
      <c r="AC15" s="10">
        <f t="shared" ref="AC15:AC23" si="25" xml:space="preserve"> ((100-H15)*0.1)*2</f>
        <v>0.8</v>
      </c>
      <c r="AD15" s="10">
        <f t="shared" ref="AD15:AD23" si="26" xml:space="preserve"> ((100-I15)*0.1)*2</f>
        <v>0.60000000000000009</v>
      </c>
      <c r="AE15" s="10"/>
      <c r="AF15" s="10"/>
      <c r="AG15" s="10"/>
      <c r="AH15" s="10"/>
      <c r="AI15" s="10"/>
      <c r="AJ15" s="10"/>
      <c r="AK15" s="10"/>
      <c r="AL15" s="10"/>
      <c r="AM15" s="10"/>
      <c r="AN15" s="10"/>
      <c r="AO15" s="10"/>
      <c r="AP15" s="10"/>
      <c r="AQ15" s="10"/>
      <c r="AR15" s="10"/>
      <c r="AS15" s="10"/>
      <c r="AT15" s="10"/>
      <c r="AU15" s="7">
        <f t="shared" si="23"/>
        <v>1</v>
      </c>
      <c r="AV15" s="12">
        <f t="shared" si="24"/>
        <v>0.31622776601683844</v>
      </c>
      <c r="AW15" s="13">
        <f t="shared" ref="AW15:AW23" si="27">AV15/AZ15</f>
        <v>0.15811388300841922</v>
      </c>
      <c r="AX15">
        <v>5.0000000000000002E-5</v>
      </c>
      <c r="AY15">
        <v>4</v>
      </c>
      <c r="AZ15">
        <f t="shared" ref="AZ15:AZ23" si="28">SQRT(AY15)</f>
        <v>2</v>
      </c>
    </row>
    <row r="16" spans="1:52" x14ac:dyDescent="0.25">
      <c r="C16" s="6" t="s">
        <v>18</v>
      </c>
      <c r="D16" s="6">
        <v>3</v>
      </c>
      <c r="E16">
        <v>92</v>
      </c>
      <c r="F16">
        <v>93</v>
      </c>
      <c r="G16">
        <v>94</v>
      </c>
      <c r="H16">
        <v>95</v>
      </c>
      <c r="I16">
        <v>96</v>
      </c>
      <c r="J16">
        <v>97</v>
      </c>
      <c r="K16">
        <v>98</v>
      </c>
      <c r="Z16" s="10">
        <f t="shared" si="2"/>
        <v>1.6</v>
      </c>
      <c r="AA16" s="10">
        <f t="shared" si="21"/>
        <v>1.4000000000000001</v>
      </c>
      <c r="AB16" s="10">
        <f t="shared" si="22"/>
        <v>1.2000000000000002</v>
      </c>
      <c r="AC16" s="10">
        <f t="shared" si="25"/>
        <v>1</v>
      </c>
      <c r="AD16" s="10">
        <f t="shared" si="26"/>
        <v>0.8</v>
      </c>
      <c r="AE16" s="10">
        <f t="shared" ref="AE16:AE23" si="29" xml:space="preserve"> ((100-J16)*0.1)*2</f>
        <v>0.60000000000000009</v>
      </c>
      <c r="AF16" s="10">
        <f t="shared" ref="AF16:AF23" si="30" xml:space="preserve"> ((100-K16)*0.1)*2</f>
        <v>0.4</v>
      </c>
      <c r="AG16" s="10"/>
      <c r="AH16" s="10"/>
      <c r="AI16" s="10"/>
      <c r="AJ16" s="10"/>
      <c r="AK16" s="10"/>
      <c r="AL16" s="10"/>
      <c r="AM16" s="10"/>
      <c r="AN16" s="10"/>
      <c r="AO16" s="10"/>
      <c r="AP16" s="10"/>
      <c r="AQ16" s="10"/>
      <c r="AR16" s="10"/>
      <c r="AS16" s="10"/>
      <c r="AT16" s="10"/>
      <c r="AU16" s="7">
        <f t="shared" si="23"/>
        <v>1</v>
      </c>
      <c r="AV16" s="12">
        <f t="shared" si="24"/>
        <v>0.43204937989385755</v>
      </c>
      <c r="AW16" s="13">
        <f t="shared" si="27"/>
        <v>0.17638342073763946</v>
      </c>
      <c r="AY16">
        <v>6</v>
      </c>
      <c r="AZ16">
        <f t="shared" si="28"/>
        <v>2.4494897427831779</v>
      </c>
    </row>
    <row r="17" spans="1:52" x14ac:dyDescent="0.25">
      <c r="C17" s="14" t="s">
        <v>19</v>
      </c>
      <c r="D17" s="14">
        <v>4</v>
      </c>
      <c r="E17">
        <v>91</v>
      </c>
      <c r="F17">
        <v>92</v>
      </c>
      <c r="G17">
        <v>93</v>
      </c>
      <c r="H17">
        <v>94</v>
      </c>
      <c r="I17">
        <v>95</v>
      </c>
      <c r="J17">
        <v>96</v>
      </c>
      <c r="K17">
        <v>97</v>
      </c>
      <c r="L17">
        <v>98</v>
      </c>
      <c r="M17">
        <v>99</v>
      </c>
      <c r="Z17" s="10">
        <f t="shared" si="2"/>
        <v>1.8</v>
      </c>
      <c r="AA17" s="10">
        <f t="shared" si="21"/>
        <v>1.6</v>
      </c>
      <c r="AB17" s="10">
        <f t="shared" si="22"/>
        <v>1.4000000000000001</v>
      </c>
      <c r="AC17" s="10">
        <f t="shared" si="25"/>
        <v>1.2000000000000002</v>
      </c>
      <c r="AD17" s="10">
        <f t="shared" si="26"/>
        <v>1</v>
      </c>
      <c r="AE17" s="10">
        <f t="shared" si="29"/>
        <v>0.8</v>
      </c>
      <c r="AF17" s="10">
        <f t="shared" si="30"/>
        <v>0.60000000000000009</v>
      </c>
      <c r="AG17" s="10">
        <f t="shared" ref="AG17:AG23" si="31" xml:space="preserve"> ((100-L17)*0.1)*2</f>
        <v>0.4</v>
      </c>
      <c r="AH17" s="10">
        <f t="shared" ref="AH17:AI23" si="32" xml:space="preserve"> ((100-M17)*0.1)*2</f>
        <v>0.2</v>
      </c>
      <c r="AI17" s="10"/>
      <c r="AJ17" s="10"/>
      <c r="AK17" s="10"/>
      <c r="AL17" s="10"/>
      <c r="AM17" s="10"/>
      <c r="AN17" s="10"/>
      <c r="AO17" s="10"/>
      <c r="AP17" s="10"/>
      <c r="AQ17" s="10"/>
      <c r="AR17" s="10"/>
      <c r="AS17" s="10"/>
      <c r="AT17" s="10"/>
      <c r="AU17" s="7">
        <f t="shared" si="23"/>
        <v>1</v>
      </c>
      <c r="AV17" s="12">
        <f t="shared" si="24"/>
        <v>0.54772255750516641</v>
      </c>
      <c r="AW17" s="13">
        <f t="shared" si="27"/>
        <v>0.19364916731037093</v>
      </c>
      <c r="AY17">
        <v>8</v>
      </c>
      <c r="AZ17">
        <f t="shared" si="28"/>
        <v>2.8284271247461903</v>
      </c>
    </row>
    <row r="18" spans="1:52" x14ac:dyDescent="0.25">
      <c r="C18" s="6" t="s">
        <v>13</v>
      </c>
      <c r="D18" s="6">
        <v>5</v>
      </c>
      <c r="E18">
        <v>90</v>
      </c>
      <c r="F18">
        <v>91</v>
      </c>
      <c r="G18">
        <v>92</v>
      </c>
      <c r="H18">
        <v>93</v>
      </c>
      <c r="I18">
        <v>94</v>
      </c>
      <c r="J18">
        <v>95</v>
      </c>
      <c r="K18">
        <v>96</v>
      </c>
      <c r="L18">
        <v>97</v>
      </c>
      <c r="M18">
        <v>98</v>
      </c>
      <c r="N18">
        <v>99</v>
      </c>
      <c r="Z18" s="10">
        <f t="shared" si="2"/>
        <v>2</v>
      </c>
      <c r="AA18" s="10">
        <f t="shared" si="21"/>
        <v>1.8</v>
      </c>
      <c r="AB18" s="10">
        <f t="shared" si="22"/>
        <v>1.6</v>
      </c>
      <c r="AC18" s="10">
        <f t="shared" si="25"/>
        <v>1.4000000000000001</v>
      </c>
      <c r="AD18" s="10">
        <f t="shared" si="26"/>
        <v>1.2000000000000002</v>
      </c>
      <c r="AE18" s="10">
        <f t="shared" si="29"/>
        <v>1</v>
      </c>
      <c r="AF18" s="10">
        <f t="shared" si="30"/>
        <v>0.8</v>
      </c>
      <c r="AG18" s="10">
        <f t="shared" si="31"/>
        <v>0.60000000000000009</v>
      </c>
      <c r="AH18" s="10">
        <f t="shared" si="32"/>
        <v>0.4</v>
      </c>
      <c r="AI18" s="10">
        <f t="shared" si="32"/>
        <v>0.2</v>
      </c>
      <c r="AJ18" s="10"/>
      <c r="AK18" s="10"/>
      <c r="AL18" s="10"/>
      <c r="AM18" s="10"/>
      <c r="AN18" s="10"/>
      <c r="AO18" s="10"/>
      <c r="AP18" s="10"/>
      <c r="AQ18" s="10"/>
      <c r="AR18" s="10"/>
      <c r="AS18" s="10"/>
      <c r="AT18" s="10"/>
      <c r="AU18" s="7">
        <f t="shared" si="23"/>
        <v>1.1000000000000001</v>
      </c>
      <c r="AV18" s="12">
        <f t="shared" si="24"/>
        <v>0.6055300708194985</v>
      </c>
      <c r="AW18" s="13">
        <f t="shared" si="27"/>
        <v>0.19148542155126766</v>
      </c>
      <c r="AY18">
        <v>10</v>
      </c>
      <c r="AZ18">
        <f t="shared" si="28"/>
        <v>3.1622776601683795</v>
      </c>
    </row>
    <row r="19" spans="1:52" x14ac:dyDescent="0.25">
      <c r="C19" s="6" t="s">
        <v>14</v>
      </c>
      <c r="D19" s="6">
        <v>6</v>
      </c>
      <c r="E19">
        <v>88</v>
      </c>
      <c r="F19">
        <v>89</v>
      </c>
      <c r="G19">
        <v>90</v>
      </c>
      <c r="H19">
        <v>91</v>
      </c>
      <c r="I19">
        <v>92</v>
      </c>
      <c r="J19">
        <v>93</v>
      </c>
      <c r="K19">
        <v>94</v>
      </c>
      <c r="L19">
        <v>95</v>
      </c>
      <c r="M19">
        <v>96</v>
      </c>
      <c r="N19">
        <v>97</v>
      </c>
      <c r="O19">
        <v>98</v>
      </c>
      <c r="P19">
        <v>99</v>
      </c>
      <c r="Z19" s="10">
        <f t="shared" si="2"/>
        <v>2.4000000000000004</v>
      </c>
      <c r="AA19" s="10">
        <f t="shared" si="21"/>
        <v>2.2000000000000002</v>
      </c>
      <c r="AB19" s="10">
        <f t="shared" si="22"/>
        <v>2</v>
      </c>
      <c r="AC19" s="10">
        <f t="shared" si="25"/>
        <v>1.8</v>
      </c>
      <c r="AD19" s="10">
        <f t="shared" si="26"/>
        <v>1.6</v>
      </c>
      <c r="AE19" s="10">
        <f t="shared" si="29"/>
        <v>1.4000000000000001</v>
      </c>
      <c r="AF19" s="10">
        <f t="shared" si="30"/>
        <v>1.2000000000000002</v>
      </c>
      <c r="AG19" s="10">
        <f t="shared" si="31"/>
        <v>1</v>
      </c>
      <c r="AH19" s="10">
        <f t="shared" si="32"/>
        <v>0.8</v>
      </c>
      <c r="AI19" s="10">
        <f t="shared" si="32"/>
        <v>0.60000000000000009</v>
      </c>
      <c r="AJ19" s="10">
        <f t="shared" ref="AJ19:AJ23" si="33" xml:space="preserve"> ((100-O19)*0.1)*2</f>
        <v>0.4</v>
      </c>
      <c r="AK19" s="10">
        <f t="shared" ref="AK19:AK23" si="34" xml:space="preserve"> ((100-P19)*0.1)*2</f>
        <v>0.2</v>
      </c>
      <c r="AL19" s="10"/>
      <c r="AM19" s="10"/>
      <c r="AN19" s="10"/>
      <c r="AO19" s="10"/>
      <c r="AP19" s="10"/>
      <c r="AQ19" s="10"/>
      <c r="AR19" s="10"/>
      <c r="AS19" s="10"/>
      <c r="AT19" s="10"/>
      <c r="AU19" s="7">
        <f t="shared" si="23"/>
        <v>1.3</v>
      </c>
      <c r="AV19" s="12">
        <f t="shared" si="24"/>
        <v>0.72111025509279802</v>
      </c>
      <c r="AW19" s="13">
        <f t="shared" si="27"/>
        <v>0.20816659994661332</v>
      </c>
      <c r="AY19">
        <v>12</v>
      </c>
      <c r="AZ19">
        <f t="shared" si="28"/>
        <v>3.4641016151377544</v>
      </c>
    </row>
    <row r="20" spans="1:52" x14ac:dyDescent="0.25">
      <c r="C20" s="6" t="s">
        <v>30</v>
      </c>
      <c r="D20" s="6">
        <v>7</v>
      </c>
      <c r="E20">
        <v>86</v>
      </c>
      <c r="F20">
        <v>87</v>
      </c>
      <c r="G20">
        <v>88</v>
      </c>
      <c r="H20">
        <v>89</v>
      </c>
      <c r="I20">
        <v>90</v>
      </c>
      <c r="J20">
        <v>91</v>
      </c>
      <c r="K20">
        <v>92</v>
      </c>
      <c r="L20">
        <v>93</v>
      </c>
      <c r="M20">
        <v>94</v>
      </c>
      <c r="N20">
        <v>95</v>
      </c>
      <c r="O20">
        <v>96</v>
      </c>
      <c r="P20">
        <v>97</v>
      </c>
      <c r="Q20">
        <v>98</v>
      </c>
      <c r="R20">
        <v>99</v>
      </c>
      <c r="Z20" s="10">
        <f t="shared" si="2"/>
        <v>2.8000000000000003</v>
      </c>
      <c r="AA20" s="10">
        <f t="shared" si="21"/>
        <v>2.6</v>
      </c>
      <c r="AB20" s="10">
        <f t="shared" si="22"/>
        <v>2.4000000000000004</v>
      </c>
      <c r="AC20" s="10">
        <f t="shared" si="25"/>
        <v>2.2000000000000002</v>
      </c>
      <c r="AD20" s="10">
        <f t="shared" si="26"/>
        <v>2</v>
      </c>
      <c r="AE20" s="10">
        <f t="shared" si="29"/>
        <v>1.8</v>
      </c>
      <c r="AF20" s="10">
        <f t="shared" si="30"/>
        <v>1.6</v>
      </c>
      <c r="AG20" s="10">
        <f t="shared" si="31"/>
        <v>1.4000000000000001</v>
      </c>
      <c r="AH20" s="10">
        <f t="shared" si="32"/>
        <v>1.2000000000000002</v>
      </c>
      <c r="AI20" s="10">
        <f t="shared" si="32"/>
        <v>1</v>
      </c>
      <c r="AJ20" s="10">
        <f t="shared" si="33"/>
        <v>0.8</v>
      </c>
      <c r="AK20" s="10">
        <f t="shared" si="34"/>
        <v>0.60000000000000009</v>
      </c>
      <c r="AL20" s="10">
        <f t="shared" ref="AL20:AL23" si="35" xml:space="preserve"> ((100-Q20)*0.1)*2</f>
        <v>0.4</v>
      </c>
      <c r="AM20" s="10">
        <f t="shared" ref="AM20:AM23" si="36" xml:space="preserve"> ((100-R20)*0.1)*2</f>
        <v>0.2</v>
      </c>
      <c r="AN20" s="10"/>
      <c r="AO20" s="10"/>
      <c r="AP20" s="10"/>
      <c r="AQ20" s="10"/>
      <c r="AR20" s="10"/>
      <c r="AS20" s="10"/>
      <c r="AT20" s="10"/>
      <c r="AU20" s="7">
        <f t="shared" si="23"/>
        <v>1.5</v>
      </c>
      <c r="AV20" s="12">
        <f t="shared" si="24"/>
        <v>0.83666002653407556</v>
      </c>
      <c r="AW20" s="13">
        <f t="shared" si="27"/>
        <v>0.22360679774997896</v>
      </c>
      <c r="AY20">
        <v>14</v>
      </c>
      <c r="AZ20">
        <f t="shared" si="28"/>
        <v>3.7416573867739413</v>
      </c>
    </row>
    <row r="21" spans="1:52" x14ac:dyDescent="0.25">
      <c r="C21" s="6" t="s">
        <v>31</v>
      </c>
      <c r="D21" s="6">
        <v>8</v>
      </c>
      <c r="E21">
        <v>84</v>
      </c>
      <c r="F21">
        <v>85</v>
      </c>
      <c r="G21">
        <v>86</v>
      </c>
      <c r="H21">
        <v>87</v>
      </c>
      <c r="I21">
        <v>88</v>
      </c>
      <c r="J21">
        <v>89</v>
      </c>
      <c r="K21">
        <v>90</v>
      </c>
      <c r="L21">
        <v>91</v>
      </c>
      <c r="M21">
        <v>92</v>
      </c>
      <c r="N21">
        <v>93</v>
      </c>
      <c r="O21">
        <v>94</v>
      </c>
      <c r="P21">
        <v>95</v>
      </c>
      <c r="Q21">
        <v>96</v>
      </c>
      <c r="R21">
        <v>97</v>
      </c>
      <c r="S21">
        <v>98</v>
      </c>
      <c r="T21">
        <v>99</v>
      </c>
      <c r="Z21" s="10">
        <f t="shared" si="2"/>
        <v>3.2</v>
      </c>
      <c r="AA21" s="10">
        <f t="shared" si="21"/>
        <v>3</v>
      </c>
      <c r="AB21" s="10">
        <f t="shared" si="22"/>
        <v>2.8000000000000003</v>
      </c>
      <c r="AC21" s="10">
        <f t="shared" si="25"/>
        <v>2.6</v>
      </c>
      <c r="AD21" s="10">
        <f t="shared" si="26"/>
        <v>2.4000000000000004</v>
      </c>
      <c r="AE21" s="10">
        <f t="shared" si="29"/>
        <v>2.2000000000000002</v>
      </c>
      <c r="AF21" s="10">
        <f t="shared" si="30"/>
        <v>2</v>
      </c>
      <c r="AG21" s="10">
        <f t="shared" si="31"/>
        <v>1.8</v>
      </c>
      <c r="AH21" s="10">
        <f t="shared" si="32"/>
        <v>1.6</v>
      </c>
      <c r="AI21" s="10">
        <f t="shared" si="32"/>
        <v>1.4000000000000001</v>
      </c>
      <c r="AJ21" s="10">
        <f t="shared" si="33"/>
        <v>1.2000000000000002</v>
      </c>
      <c r="AK21" s="10">
        <f t="shared" si="34"/>
        <v>1</v>
      </c>
      <c r="AL21" s="10">
        <f t="shared" si="35"/>
        <v>0.8</v>
      </c>
      <c r="AM21" s="10">
        <f t="shared" si="36"/>
        <v>0.60000000000000009</v>
      </c>
      <c r="AN21" s="10">
        <f t="shared" ref="AN21:AN23" si="37" xml:space="preserve"> ((100-S21)*0.1)*2</f>
        <v>0.4</v>
      </c>
      <c r="AO21" s="10">
        <f t="shared" ref="AO21:AO23" si="38" xml:space="preserve"> ((100-T21)*0.1)*2</f>
        <v>0.2</v>
      </c>
      <c r="AP21" s="10"/>
      <c r="AQ21" s="10"/>
      <c r="AR21" s="10"/>
      <c r="AS21" s="10"/>
      <c r="AT21" s="10"/>
      <c r="AU21" s="7">
        <f t="shared" si="23"/>
        <v>1.7</v>
      </c>
      <c r="AV21" s="12">
        <f t="shared" si="24"/>
        <v>0.95219045713904726</v>
      </c>
      <c r="AW21" s="13">
        <f t="shared" si="27"/>
        <v>0.23804761428476182</v>
      </c>
      <c r="AY21">
        <v>16</v>
      </c>
      <c r="AZ21">
        <f t="shared" si="28"/>
        <v>4</v>
      </c>
    </row>
    <row r="22" spans="1:52" x14ac:dyDescent="0.25">
      <c r="C22" s="6" t="s">
        <v>32</v>
      </c>
      <c r="D22" s="6">
        <v>9</v>
      </c>
      <c r="E22">
        <v>82</v>
      </c>
      <c r="F22">
        <v>83</v>
      </c>
      <c r="G22">
        <v>84</v>
      </c>
      <c r="H22">
        <v>85</v>
      </c>
      <c r="I22">
        <v>86</v>
      </c>
      <c r="J22">
        <v>87</v>
      </c>
      <c r="K22">
        <v>88</v>
      </c>
      <c r="L22">
        <v>89</v>
      </c>
      <c r="M22">
        <v>90</v>
      </c>
      <c r="N22">
        <v>91</v>
      </c>
      <c r="O22">
        <v>92</v>
      </c>
      <c r="P22">
        <v>93</v>
      </c>
      <c r="Q22">
        <v>94</v>
      </c>
      <c r="R22">
        <v>95</v>
      </c>
      <c r="S22">
        <v>96</v>
      </c>
      <c r="T22">
        <v>97</v>
      </c>
      <c r="U22">
        <v>98</v>
      </c>
      <c r="V22">
        <v>99</v>
      </c>
      <c r="Z22" s="10">
        <f t="shared" si="2"/>
        <v>3.6</v>
      </c>
      <c r="AA22" s="10">
        <f t="shared" si="21"/>
        <v>3.4000000000000004</v>
      </c>
      <c r="AB22" s="10">
        <f t="shared" si="22"/>
        <v>3.2</v>
      </c>
      <c r="AC22" s="10">
        <f t="shared" si="25"/>
        <v>3</v>
      </c>
      <c r="AD22" s="10">
        <f t="shared" si="26"/>
        <v>2.8000000000000003</v>
      </c>
      <c r="AE22" s="10">
        <f t="shared" si="29"/>
        <v>2.6</v>
      </c>
      <c r="AF22" s="10">
        <f t="shared" si="30"/>
        <v>2.4000000000000004</v>
      </c>
      <c r="AG22" s="10">
        <f t="shared" si="31"/>
        <v>2.2000000000000002</v>
      </c>
      <c r="AH22" s="10">
        <f t="shared" si="32"/>
        <v>2</v>
      </c>
      <c r="AI22" s="10">
        <f t="shared" si="32"/>
        <v>1.8</v>
      </c>
      <c r="AJ22" s="10">
        <f t="shared" si="33"/>
        <v>1.6</v>
      </c>
      <c r="AK22" s="10">
        <f t="shared" si="34"/>
        <v>1.4000000000000001</v>
      </c>
      <c r="AL22" s="10">
        <f t="shared" si="35"/>
        <v>1.2000000000000002</v>
      </c>
      <c r="AM22" s="10">
        <f t="shared" si="36"/>
        <v>1</v>
      </c>
      <c r="AN22" s="10">
        <f t="shared" si="37"/>
        <v>0.8</v>
      </c>
      <c r="AO22" s="10">
        <f t="shared" si="38"/>
        <v>0.60000000000000009</v>
      </c>
      <c r="AP22" s="10">
        <f t="shared" ref="AP22:AP23" si="39" xml:space="preserve"> ((100-U22)*0.1)*2</f>
        <v>0.4</v>
      </c>
      <c r="AQ22" s="10">
        <f t="shared" ref="AQ22:AQ23" si="40" xml:space="preserve"> ((100-V22)*0.1)*2</f>
        <v>0.2</v>
      </c>
      <c r="AR22" s="10"/>
      <c r="AS22" s="10"/>
      <c r="AT22" s="10"/>
      <c r="AU22" s="7">
        <f t="shared" si="23"/>
        <v>1.9000000000000001</v>
      </c>
      <c r="AV22" s="12">
        <f t="shared" si="24"/>
        <v>1.0677078252031309</v>
      </c>
      <c r="AW22" s="13">
        <f t="shared" si="27"/>
        <v>0.25166114784235827</v>
      </c>
      <c r="AY22">
        <v>18</v>
      </c>
      <c r="AZ22">
        <f t="shared" si="28"/>
        <v>4.2426406871192848</v>
      </c>
    </row>
    <row r="23" spans="1:52" x14ac:dyDescent="0.25">
      <c r="C23" s="6" t="s">
        <v>33</v>
      </c>
      <c r="D23" s="6">
        <v>10</v>
      </c>
      <c r="E23">
        <v>80</v>
      </c>
      <c r="F23">
        <v>81</v>
      </c>
      <c r="G23">
        <v>82</v>
      </c>
      <c r="H23">
        <v>83</v>
      </c>
      <c r="I23">
        <v>84</v>
      </c>
      <c r="J23">
        <v>85</v>
      </c>
      <c r="K23">
        <v>86</v>
      </c>
      <c r="L23">
        <v>87</v>
      </c>
      <c r="M23">
        <v>88</v>
      </c>
      <c r="N23">
        <v>89</v>
      </c>
      <c r="O23">
        <v>90</v>
      </c>
      <c r="P23">
        <v>91</v>
      </c>
      <c r="Q23">
        <v>92</v>
      </c>
      <c r="R23">
        <v>93</v>
      </c>
      <c r="S23">
        <v>94</v>
      </c>
      <c r="T23">
        <v>95</v>
      </c>
      <c r="U23">
        <v>96</v>
      </c>
      <c r="V23">
        <v>97</v>
      </c>
      <c r="W23">
        <v>98</v>
      </c>
      <c r="X23">
        <v>99</v>
      </c>
      <c r="Z23" s="10">
        <f t="shared" si="2"/>
        <v>4</v>
      </c>
      <c r="AA23" s="10">
        <f t="shared" si="21"/>
        <v>3.8000000000000003</v>
      </c>
      <c r="AB23" s="10">
        <f t="shared" si="22"/>
        <v>3.6</v>
      </c>
      <c r="AC23" s="10">
        <f t="shared" si="25"/>
        <v>3.4000000000000004</v>
      </c>
      <c r="AD23" s="10">
        <f t="shared" si="26"/>
        <v>3.2</v>
      </c>
      <c r="AE23" s="10">
        <f t="shared" si="29"/>
        <v>3</v>
      </c>
      <c r="AF23" s="10">
        <f t="shared" si="30"/>
        <v>2.8000000000000003</v>
      </c>
      <c r="AG23" s="10">
        <f t="shared" si="31"/>
        <v>2.6</v>
      </c>
      <c r="AH23" s="10">
        <f t="shared" si="32"/>
        <v>2.4000000000000004</v>
      </c>
      <c r="AI23" s="10">
        <f t="shared" si="32"/>
        <v>2.2000000000000002</v>
      </c>
      <c r="AJ23" s="10">
        <f t="shared" si="33"/>
        <v>2</v>
      </c>
      <c r="AK23" s="10">
        <f t="shared" si="34"/>
        <v>1.8</v>
      </c>
      <c r="AL23" s="10">
        <f t="shared" si="35"/>
        <v>1.6</v>
      </c>
      <c r="AM23" s="10">
        <f t="shared" si="36"/>
        <v>1.4000000000000001</v>
      </c>
      <c r="AN23" s="10">
        <f t="shared" si="37"/>
        <v>1.2000000000000002</v>
      </c>
      <c r="AO23" s="10">
        <f t="shared" si="38"/>
        <v>1</v>
      </c>
      <c r="AP23" s="10">
        <f t="shared" si="39"/>
        <v>0.8</v>
      </c>
      <c r="AQ23" s="10">
        <f t="shared" si="40"/>
        <v>0.60000000000000009</v>
      </c>
      <c r="AR23" s="10">
        <f t="shared" ref="AR23" si="41" xml:space="preserve"> ((100-W23)*0.1)*2</f>
        <v>0.4</v>
      </c>
      <c r="AS23" s="10">
        <f t="shared" ref="AS23" si="42" xml:space="preserve"> ((100-X23)*0.1)*2</f>
        <v>0.2</v>
      </c>
      <c r="AT23" s="10"/>
      <c r="AU23" s="7">
        <f t="shared" si="23"/>
        <v>2.1</v>
      </c>
      <c r="AV23" s="12">
        <f t="shared" si="24"/>
        <v>1.1832159566199236</v>
      </c>
      <c r="AW23" s="13">
        <f t="shared" si="27"/>
        <v>0.26457513110645914</v>
      </c>
      <c r="AY23">
        <v>20</v>
      </c>
      <c r="AZ23">
        <f t="shared" si="28"/>
        <v>4.4721359549995796</v>
      </c>
    </row>
    <row r="24" spans="1:52" x14ac:dyDescent="0.25">
      <c r="Z24" s="10"/>
      <c r="AV24" s="12"/>
      <c r="AW24" s="6"/>
    </row>
    <row r="25" spans="1:52" x14ac:dyDescent="0.25">
      <c r="A25" s="2" t="s">
        <v>5</v>
      </c>
      <c r="B25" s="2">
        <v>2</v>
      </c>
      <c r="C25" t="s">
        <v>8</v>
      </c>
      <c r="D25" s="6" t="s">
        <v>7</v>
      </c>
      <c r="Z25" s="10"/>
      <c r="AV25" s="12"/>
      <c r="AW25" s="6"/>
    </row>
    <row r="26" spans="1:52" x14ac:dyDescent="0.25">
      <c r="A26" s="2" t="s">
        <v>6</v>
      </c>
      <c r="B26" s="3">
        <v>0.9</v>
      </c>
      <c r="C26" t="s">
        <v>20</v>
      </c>
      <c r="D26" s="6">
        <v>1</v>
      </c>
      <c r="E26">
        <v>89</v>
      </c>
      <c r="F26">
        <v>90</v>
      </c>
      <c r="G26">
        <v>91</v>
      </c>
      <c r="Z26" s="10">
        <f t="shared" si="2"/>
        <v>2.2000000000000002</v>
      </c>
      <c r="AA26" s="10">
        <f t="shared" ref="AA26:AA35" si="43" xml:space="preserve"> ((100-F26)*0.1)*2</f>
        <v>2</v>
      </c>
      <c r="AB26" s="10">
        <f t="shared" ref="AB26:AB35" si="44" xml:space="preserve"> ((100-G26)*0.1)*2</f>
        <v>1.8</v>
      </c>
      <c r="AC26" s="10"/>
      <c r="AD26" s="10"/>
      <c r="AE26" s="10"/>
      <c r="AF26" s="10"/>
      <c r="AG26" s="10"/>
      <c r="AH26" s="10"/>
      <c r="AI26" s="10"/>
      <c r="AJ26" s="10"/>
      <c r="AK26" s="10"/>
      <c r="AL26" s="10"/>
      <c r="AM26" s="10"/>
      <c r="AN26" s="10"/>
      <c r="AO26" s="10"/>
      <c r="AP26" s="10"/>
      <c r="AQ26" s="10"/>
      <c r="AR26" s="10"/>
      <c r="AS26" s="10"/>
      <c r="AT26" s="10"/>
      <c r="AU26" s="7">
        <f t="shared" ref="AU26:AU35" si="45">AVERAGE(Z26:AS26)</f>
        <v>2</v>
      </c>
      <c r="AV26" s="12">
        <f t="shared" ref="AV26:AV35" si="46">STDEV(Z26:AS26)</f>
        <v>0.20000000000000007</v>
      </c>
      <c r="AW26" s="13">
        <f>AV26/AZ26</f>
        <v>0.14142135623730953</v>
      </c>
      <c r="AX26" s="1">
        <f>PEARSON(AU26:AU35,D26:D35)</f>
        <v>0.52223296786709661</v>
      </c>
      <c r="AZ26">
        <v>1.4142135623730951</v>
      </c>
    </row>
    <row r="27" spans="1:52" x14ac:dyDescent="0.25">
      <c r="A27" s="2"/>
      <c r="B27" s="2">
        <v>90</v>
      </c>
      <c r="C27" t="s">
        <v>21</v>
      </c>
      <c r="D27" s="6">
        <v>2</v>
      </c>
      <c r="E27">
        <v>88</v>
      </c>
      <c r="F27">
        <v>89</v>
      </c>
      <c r="G27">
        <v>90</v>
      </c>
      <c r="H27">
        <v>91</v>
      </c>
      <c r="I27">
        <v>92</v>
      </c>
      <c r="Z27" s="10">
        <f t="shared" si="2"/>
        <v>2.4000000000000004</v>
      </c>
      <c r="AA27" s="10">
        <f t="shared" si="43"/>
        <v>2.2000000000000002</v>
      </c>
      <c r="AB27" s="10">
        <f t="shared" si="44"/>
        <v>2</v>
      </c>
      <c r="AC27" s="10">
        <f t="shared" ref="AC27:AC35" si="47" xml:space="preserve"> ((100-H27)*0.1)*2</f>
        <v>1.8</v>
      </c>
      <c r="AD27" s="10">
        <f t="shared" ref="AD27:AD35" si="48" xml:space="preserve"> ((100-I27)*0.1)*2</f>
        <v>1.6</v>
      </c>
      <c r="AE27" s="10"/>
      <c r="AF27" s="10"/>
      <c r="AG27" s="10"/>
      <c r="AH27" s="10"/>
      <c r="AI27" s="10"/>
      <c r="AJ27" s="10"/>
      <c r="AK27" s="10"/>
      <c r="AL27" s="10"/>
      <c r="AM27" s="10"/>
      <c r="AN27" s="10"/>
      <c r="AO27" s="10"/>
      <c r="AP27" s="10"/>
      <c r="AQ27" s="10"/>
      <c r="AR27" s="10"/>
      <c r="AS27" s="10"/>
      <c r="AT27" s="10"/>
      <c r="AU27" s="7">
        <f t="shared" si="45"/>
        <v>2</v>
      </c>
      <c r="AV27" s="12">
        <f t="shared" si="46"/>
        <v>0.31622776601684016</v>
      </c>
      <c r="AW27" s="13">
        <f t="shared" ref="AW27:AW35" si="49">AV27/AZ27</f>
        <v>0.15811388300842008</v>
      </c>
      <c r="AX27">
        <v>0.123</v>
      </c>
      <c r="AZ27">
        <v>2</v>
      </c>
    </row>
    <row r="28" spans="1:52" x14ac:dyDescent="0.25">
      <c r="C28" t="s">
        <v>22</v>
      </c>
      <c r="D28" s="6">
        <v>3</v>
      </c>
      <c r="E28">
        <v>87</v>
      </c>
      <c r="F28">
        <v>88</v>
      </c>
      <c r="G28">
        <v>89</v>
      </c>
      <c r="H28">
        <v>90</v>
      </c>
      <c r="I28">
        <v>91</v>
      </c>
      <c r="J28">
        <v>92</v>
      </c>
      <c r="K28">
        <v>93</v>
      </c>
      <c r="Z28" s="10">
        <f t="shared" si="2"/>
        <v>2.6</v>
      </c>
      <c r="AA28" s="10">
        <f t="shared" si="43"/>
        <v>2.4000000000000004</v>
      </c>
      <c r="AB28" s="10">
        <f t="shared" si="44"/>
        <v>2.2000000000000002</v>
      </c>
      <c r="AC28" s="10">
        <f t="shared" si="47"/>
        <v>2</v>
      </c>
      <c r="AD28" s="10">
        <f t="shared" si="48"/>
        <v>1.8</v>
      </c>
      <c r="AE28" s="10">
        <f t="shared" ref="AE28:AE35" si="50" xml:space="preserve"> ((100-J28)*0.1)*2</f>
        <v>1.6</v>
      </c>
      <c r="AF28" s="10">
        <f t="shared" ref="AF28:AF35" si="51" xml:space="preserve"> ((100-K28)*0.1)*2</f>
        <v>1.4000000000000001</v>
      </c>
      <c r="AG28" s="10"/>
      <c r="AH28" s="10"/>
      <c r="AI28" s="10"/>
      <c r="AJ28" s="10"/>
      <c r="AK28" s="10"/>
      <c r="AL28" s="10"/>
      <c r="AM28" s="10"/>
      <c r="AN28" s="10"/>
      <c r="AO28" s="10"/>
      <c r="AP28" s="10"/>
      <c r="AQ28" s="10"/>
      <c r="AR28" s="10"/>
      <c r="AS28" s="10"/>
      <c r="AT28" s="10"/>
      <c r="AU28" s="7">
        <f t="shared" si="45"/>
        <v>2</v>
      </c>
      <c r="AV28" s="12">
        <f t="shared" si="46"/>
        <v>0.43204937989385822</v>
      </c>
      <c r="AW28" s="13">
        <f t="shared" si="49"/>
        <v>0.17638342073763974</v>
      </c>
      <c r="AZ28">
        <v>2.4494897427831779</v>
      </c>
    </row>
    <row r="29" spans="1:52" x14ac:dyDescent="0.25">
      <c r="C29" t="s">
        <v>23</v>
      </c>
      <c r="D29" s="6">
        <v>4</v>
      </c>
      <c r="E29">
        <v>86</v>
      </c>
      <c r="F29">
        <v>87</v>
      </c>
      <c r="G29">
        <v>88</v>
      </c>
      <c r="H29">
        <v>89</v>
      </c>
      <c r="I29">
        <v>90</v>
      </c>
      <c r="J29">
        <v>91</v>
      </c>
      <c r="K29">
        <v>92</v>
      </c>
      <c r="L29">
        <v>93</v>
      </c>
      <c r="M29">
        <v>94</v>
      </c>
      <c r="Z29" s="10">
        <f t="shared" si="2"/>
        <v>2.8000000000000003</v>
      </c>
      <c r="AA29" s="10">
        <f t="shared" si="43"/>
        <v>2.6</v>
      </c>
      <c r="AB29" s="10">
        <f t="shared" si="44"/>
        <v>2.4000000000000004</v>
      </c>
      <c r="AC29" s="10">
        <f t="shared" si="47"/>
        <v>2.2000000000000002</v>
      </c>
      <c r="AD29" s="10">
        <f t="shared" si="48"/>
        <v>2</v>
      </c>
      <c r="AE29" s="10">
        <f t="shared" si="50"/>
        <v>1.8</v>
      </c>
      <c r="AF29" s="10">
        <f t="shared" si="51"/>
        <v>1.6</v>
      </c>
      <c r="AG29" s="10">
        <f t="shared" ref="AG29:AG35" si="52" xml:space="preserve"> ((100-L29)*0.1)*2</f>
        <v>1.4000000000000001</v>
      </c>
      <c r="AH29" s="10">
        <f t="shared" ref="AH29:AH35" si="53" xml:space="preserve"> ((100-M29)*0.1)*2</f>
        <v>1.2000000000000002</v>
      </c>
      <c r="AI29" s="10"/>
      <c r="AJ29" s="10"/>
      <c r="AK29" s="10"/>
      <c r="AL29" s="10"/>
      <c r="AM29" s="10"/>
      <c r="AN29" s="10"/>
      <c r="AO29" s="10"/>
      <c r="AP29" s="10"/>
      <c r="AQ29" s="10"/>
      <c r="AR29" s="10"/>
      <c r="AS29" s="10"/>
      <c r="AT29" s="10"/>
      <c r="AU29" s="7">
        <f t="shared" si="45"/>
        <v>2</v>
      </c>
      <c r="AV29" s="12">
        <f t="shared" si="46"/>
        <v>0.54772255750516674</v>
      </c>
      <c r="AW29" s="13">
        <f t="shared" si="49"/>
        <v>0.19364916731037105</v>
      </c>
      <c r="AZ29">
        <v>2.8284271247461903</v>
      </c>
    </row>
    <row r="30" spans="1:52" x14ac:dyDescent="0.25">
      <c r="C30" t="s">
        <v>24</v>
      </c>
      <c r="D30" s="6">
        <v>5</v>
      </c>
      <c r="E30">
        <v>85</v>
      </c>
      <c r="F30">
        <v>86</v>
      </c>
      <c r="G30">
        <v>87</v>
      </c>
      <c r="H30">
        <v>88</v>
      </c>
      <c r="I30">
        <v>89</v>
      </c>
      <c r="J30">
        <v>90</v>
      </c>
      <c r="K30">
        <v>91</v>
      </c>
      <c r="L30">
        <v>92</v>
      </c>
      <c r="M30">
        <v>93</v>
      </c>
      <c r="N30">
        <v>94</v>
      </c>
      <c r="O30">
        <v>95</v>
      </c>
      <c r="Z30" s="10">
        <f t="shared" si="2"/>
        <v>3</v>
      </c>
      <c r="AA30" s="10">
        <f t="shared" si="43"/>
        <v>2.8000000000000003</v>
      </c>
      <c r="AB30" s="10">
        <f t="shared" si="44"/>
        <v>2.6</v>
      </c>
      <c r="AC30" s="10">
        <f t="shared" si="47"/>
        <v>2.4000000000000004</v>
      </c>
      <c r="AD30" s="10">
        <f t="shared" si="48"/>
        <v>2.2000000000000002</v>
      </c>
      <c r="AE30" s="10">
        <f t="shared" si="50"/>
        <v>2</v>
      </c>
      <c r="AF30" s="10">
        <f t="shared" si="51"/>
        <v>1.8</v>
      </c>
      <c r="AG30" s="10">
        <f t="shared" si="52"/>
        <v>1.6</v>
      </c>
      <c r="AH30" s="10">
        <f t="shared" si="53"/>
        <v>1.4000000000000001</v>
      </c>
      <c r="AI30" s="10">
        <f t="shared" ref="AI30:AI35" si="54" xml:space="preserve"> ((100-N30)*0.1)*2</f>
        <v>1.2000000000000002</v>
      </c>
      <c r="AJ30" s="10">
        <f t="shared" ref="AJ30:AJ35" si="55" xml:space="preserve"> ((100-O30)*0.1)*2</f>
        <v>1</v>
      </c>
      <c r="AK30" s="10"/>
      <c r="AL30" s="10"/>
      <c r="AM30" s="10"/>
      <c r="AN30" s="10"/>
      <c r="AO30" s="10"/>
      <c r="AP30" s="10"/>
      <c r="AQ30" s="10"/>
      <c r="AR30" s="10"/>
      <c r="AS30" s="10"/>
      <c r="AT30" s="10"/>
      <c r="AU30" s="7">
        <f t="shared" si="45"/>
        <v>2</v>
      </c>
      <c r="AV30" s="12">
        <f t="shared" si="46"/>
        <v>0.66332495807108094</v>
      </c>
      <c r="AW30" s="13">
        <f t="shared" si="49"/>
        <v>0.20976176963403059</v>
      </c>
      <c r="AZ30">
        <v>3.1622776601683795</v>
      </c>
    </row>
    <row r="31" spans="1:52" x14ac:dyDescent="0.25">
      <c r="C31" t="s">
        <v>25</v>
      </c>
      <c r="D31" s="6">
        <v>6</v>
      </c>
      <c r="E31">
        <v>84</v>
      </c>
      <c r="F31">
        <v>85</v>
      </c>
      <c r="G31">
        <v>86</v>
      </c>
      <c r="H31">
        <v>87</v>
      </c>
      <c r="I31">
        <v>88</v>
      </c>
      <c r="J31">
        <v>89</v>
      </c>
      <c r="K31">
        <v>90</v>
      </c>
      <c r="L31">
        <v>91</v>
      </c>
      <c r="M31">
        <v>92</v>
      </c>
      <c r="N31">
        <v>93</v>
      </c>
      <c r="O31">
        <v>94</v>
      </c>
      <c r="P31">
        <v>95</v>
      </c>
      <c r="Q31">
        <v>96</v>
      </c>
      <c r="Z31" s="10">
        <f t="shared" si="2"/>
        <v>3.2</v>
      </c>
      <c r="AA31" s="10">
        <f t="shared" si="43"/>
        <v>3</v>
      </c>
      <c r="AB31" s="10">
        <f t="shared" si="44"/>
        <v>2.8000000000000003</v>
      </c>
      <c r="AC31" s="10">
        <f t="shared" si="47"/>
        <v>2.6</v>
      </c>
      <c r="AD31" s="10">
        <f t="shared" si="48"/>
        <v>2.4000000000000004</v>
      </c>
      <c r="AE31" s="10">
        <f t="shared" si="50"/>
        <v>2.2000000000000002</v>
      </c>
      <c r="AF31" s="10">
        <f t="shared" si="51"/>
        <v>2</v>
      </c>
      <c r="AG31" s="10">
        <f t="shared" si="52"/>
        <v>1.8</v>
      </c>
      <c r="AH31" s="10">
        <f t="shared" si="53"/>
        <v>1.6</v>
      </c>
      <c r="AI31" s="10">
        <f t="shared" si="54"/>
        <v>1.4000000000000001</v>
      </c>
      <c r="AJ31" s="10">
        <f t="shared" si="55"/>
        <v>1.2000000000000002</v>
      </c>
      <c r="AK31" s="10">
        <f t="shared" ref="AK31:AK35" si="56" xml:space="preserve"> ((100-P31)*0.1)*2</f>
        <v>1</v>
      </c>
      <c r="AL31" s="10">
        <f t="shared" ref="AL31:AL35" si="57" xml:space="preserve"> ((100-Q31)*0.1)*2</f>
        <v>0.8</v>
      </c>
      <c r="AM31" s="10"/>
      <c r="AN31" s="10"/>
      <c r="AO31" s="10"/>
      <c r="AP31" s="10"/>
      <c r="AQ31" s="10"/>
      <c r="AR31" s="10"/>
      <c r="AS31" s="10"/>
      <c r="AT31" s="10"/>
      <c r="AU31" s="7">
        <f t="shared" si="45"/>
        <v>2</v>
      </c>
      <c r="AV31" s="12">
        <f t="shared" si="46"/>
        <v>0.77888809636986234</v>
      </c>
      <c r="AW31" s="13">
        <f t="shared" si="49"/>
        <v>0.2248456260538676</v>
      </c>
      <c r="AZ31">
        <v>3.4641016151377544</v>
      </c>
    </row>
    <row r="32" spans="1:52" x14ac:dyDescent="0.25">
      <c r="C32" t="s">
        <v>34</v>
      </c>
      <c r="D32" s="6">
        <v>7</v>
      </c>
      <c r="E32">
        <v>83</v>
      </c>
      <c r="F32">
        <v>84</v>
      </c>
      <c r="G32">
        <v>85</v>
      </c>
      <c r="H32">
        <v>86</v>
      </c>
      <c r="I32">
        <v>87</v>
      </c>
      <c r="J32">
        <v>88</v>
      </c>
      <c r="K32">
        <v>89</v>
      </c>
      <c r="L32">
        <v>90</v>
      </c>
      <c r="M32">
        <v>91</v>
      </c>
      <c r="N32">
        <v>92</v>
      </c>
      <c r="O32">
        <v>93</v>
      </c>
      <c r="P32">
        <v>94</v>
      </c>
      <c r="Q32">
        <v>95</v>
      </c>
      <c r="R32">
        <v>96</v>
      </c>
      <c r="S32">
        <v>97</v>
      </c>
      <c r="Z32" s="10">
        <f t="shared" si="2"/>
        <v>3.4000000000000004</v>
      </c>
      <c r="AA32" s="10">
        <f t="shared" si="43"/>
        <v>3.2</v>
      </c>
      <c r="AB32" s="10">
        <f t="shared" si="44"/>
        <v>3</v>
      </c>
      <c r="AC32" s="10">
        <f t="shared" si="47"/>
        <v>2.8000000000000003</v>
      </c>
      <c r="AD32" s="10">
        <f t="shared" si="48"/>
        <v>2.6</v>
      </c>
      <c r="AE32" s="10">
        <f t="shared" si="50"/>
        <v>2.4000000000000004</v>
      </c>
      <c r="AF32" s="10">
        <f t="shared" si="51"/>
        <v>2.2000000000000002</v>
      </c>
      <c r="AG32" s="10">
        <f t="shared" si="52"/>
        <v>2</v>
      </c>
      <c r="AH32" s="10">
        <f t="shared" si="53"/>
        <v>1.8</v>
      </c>
      <c r="AI32" s="10">
        <f t="shared" si="54"/>
        <v>1.6</v>
      </c>
      <c r="AJ32" s="10">
        <f t="shared" si="55"/>
        <v>1.4000000000000001</v>
      </c>
      <c r="AK32" s="10">
        <f t="shared" si="56"/>
        <v>1.2000000000000002</v>
      </c>
      <c r="AL32" s="10">
        <f t="shared" si="57"/>
        <v>1</v>
      </c>
      <c r="AM32" s="10">
        <f t="shared" ref="AM32:AM35" si="58" xml:space="preserve"> ((100-R32)*0.1)*2</f>
        <v>0.8</v>
      </c>
      <c r="AN32" s="10">
        <f t="shared" ref="AN32:AN35" si="59" xml:space="preserve"> ((100-S32)*0.1)*2</f>
        <v>0.60000000000000009</v>
      </c>
      <c r="AO32" s="10"/>
      <c r="AP32" s="10"/>
      <c r="AQ32" s="10"/>
      <c r="AR32" s="10"/>
      <c r="AS32" s="10"/>
      <c r="AT32" s="10"/>
      <c r="AU32" s="7">
        <f t="shared" si="45"/>
        <v>2.0000000000000004</v>
      </c>
      <c r="AV32" s="12">
        <f t="shared" si="46"/>
        <v>0.89442719099991541</v>
      </c>
      <c r="AW32" s="13">
        <f t="shared" si="49"/>
        <v>0.23904572186687861</v>
      </c>
      <c r="AZ32">
        <v>3.7416573867739413</v>
      </c>
    </row>
    <row r="33" spans="3:52" x14ac:dyDescent="0.25">
      <c r="C33" t="s">
        <v>35</v>
      </c>
      <c r="D33" s="6">
        <v>8</v>
      </c>
      <c r="E33">
        <v>82</v>
      </c>
      <c r="F33">
        <v>83</v>
      </c>
      <c r="G33">
        <v>84</v>
      </c>
      <c r="H33">
        <v>85</v>
      </c>
      <c r="I33">
        <v>86</v>
      </c>
      <c r="J33">
        <v>87</v>
      </c>
      <c r="K33">
        <v>88</v>
      </c>
      <c r="L33">
        <v>89</v>
      </c>
      <c r="M33">
        <v>90</v>
      </c>
      <c r="N33">
        <v>91</v>
      </c>
      <c r="O33">
        <v>92</v>
      </c>
      <c r="P33">
        <v>93</v>
      </c>
      <c r="Q33">
        <v>94</v>
      </c>
      <c r="R33">
        <v>95</v>
      </c>
      <c r="S33">
        <v>96</v>
      </c>
      <c r="T33">
        <v>97</v>
      </c>
      <c r="U33">
        <v>98</v>
      </c>
      <c r="Z33" s="10">
        <f t="shared" si="2"/>
        <v>3.6</v>
      </c>
      <c r="AA33" s="10">
        <f t="shared" si="43"/>
        <v>3.4000000000000004</v>
      </c>
      <c r="AB33" s="10">
        <f t="shared" si="44"/>
        <v>3.2</v>
      </c>
      <c r="AC33" s="10">
        <f t="shared" si="47"/>
        <v>3</v>
      </c>
      <c r="AD33" s="10">
        <f t="shared" si="48"/>
        <v>2.8000000000000003</v>
      </c>
      <c r="AE33" s="10">
        <f t="shared" si="50"/>
        <v>2.6</v>
      </c>
      <c r="AF33" s="10">
        <f t="shared" si="51"/>
        <v>2.4000000000000004</v>
      </c>
      <c r="AG33" s="10">
        <f t="shared" si="52"/>
        <v>2.2000000000000002</v>
      </c>
      <c r="AH33" s="10">
        <f t="shared" si="53"/>
        <v>2</v>
      </c>
      <c r="AI33" s="10">
        <f t="shared" si="54"/>
        <v>1.8</v>
      </c>
      <c r="AJ33" s="10">
        <f t="shared" si="55"/>
        <v>1.6</v>
      </c>
      <c r="AK33" s="10">
        <f t="shared" si="56"/>
        <v>1.4000000000000001</v>
      </c>
      <c r="AL33" s="10">
        <f t="shared" si="57"/>
        <v>1.2000000000000002</v>
      </c>
      <c r="AM33" s="10">
        <f t="shared" si="58"/>
        <v>1</v>
      </c>
      <c r="AN33" s="10">
        <f t="shared" si="59"/>
        <v>0.8</v>
      </c>
      <c r="AO33" s="10">
        <f t="shared" ref="AO33:AO35" si="60" xml:space="preserve"> ((100-T33)*0.1)*2</f>
        <v>0.60000000000000009</v>
      </c>
      <c r="AP33" s="10">
        <f t="shared" ref="AP33:AP35" si="61" xml:space="preserve"> ((100-U33)*0.1)*2</f>
        <v>0.4</v>
      </c>
      <c r="AQ33" s="10"/>
      <c r="AR33" s="10"/>
      <c r="AS33" s="10"/>
      <c r="AT33" s="10"/>
      <c r="AU33" s="7">
        <f t="shared" si="45"/>
        <v>2</v>
      </c>
      <c r="AV33" s="12">
        <f t="shared" si="46"/>
        <v>1.0099504938362076</v>
      </c>
      <c r="AW33" s="13">
        <f t="shared" si="49"/>
        <v>0.2524876234590519</v>
      </c>
      <c r="AZ33">
        <v>4</v>
      </c>
    </row>
    <row r="34" spans="3:52" x14ac:dyDescent="0.25">
      <c r="C34" t="s">
        <v>36</v>
      </c>
      <c r="D34" s="6">
        <v>9</v>
      </c>
      <c r="E34">
        <v>81</v>
      </c>
      <c r="F34">
        <v>82</v>
      </c>
      <c r="G34">
        <v>83</v>
      </c>
      <c r="H34">
        <v>84</v>
      </c>
      <c r="I34">
        <v>85</v>
      </c>
      <c r="J34">
        <v>86</v>
      </c>
      <c r="K34">
        <v>87</v>
      </c>
      <c r="L34">
        <v>88</v>
      </c>
      <c r="M34">
        <v>89</v>
      </c>
      <c r="N34">
        <v>90</v>
      </c>
      <c r="O34">
        <v>91</v>
      </c>
      <c r="P34">
        <v>92</v>
      </c>
      <c r="Q34">
        <v>93</v>
      </c>
      <c r="R34">
        <v>94</v>
      </c>
      <c r="S34">
        <v>95</v>
      </c>
      <c r="T34">
        <v>96</v>
      </c>
      <c r="U34">
        <v>97</v>
      </c>
      <c r="V34">
        <v>98</v>
      </c>
      <c r="W34">
        <v>99</v>
      </c>
      <c r="Z34" s="10">
        <f t="shared" si="2"/>
        <v>3.8000000000000003</v>
      </c>
      <c r="AA34" s="10">
        <f t="shared" si="43"/>
        <v>3.6</v>
      </c>
      <c r="AB34" s="10">
        <f t="shared" si="44"/>
        <v>3.4000000000000004</v>
      </c>
      <c r="AC34" s="10">
        <f t="shared" si="47"/>
        <v>3.2</v>
      </c>
      <c r="AD34" s="10">
        <f t="shared" si="48"/>
        <v>3</v>
      </c>
      <c r="AE34" s="10">
        <f t="shared" si="50"/>
        <v>2.8000000000000003</v>
      </c>
      <c r="AF34" s="10">
        <f t="shared" si="51"/>
        <v>2.6</v>
      </c>
      <c r="AG34" s="10">
        <f t="shared" si="52"/>
        <v>2.4000000000000004</v>
      </c>
      <c r="AH34" s="10">
        <f t="shared" si="53"/>
        <v>2.2000000000000002</v>
      </c>
      <c r="AI34" s="10">
        <f t="shared" si="54"/>
        <v>2</v>
      </c>
      <c r="AJ34" s="10">
        <f t="shared" si="55"/>
        <v>1.8</v>
      </c>
      <c r="AK34" s="10">
        <f t="shared" si="56"/>
        <v>1.6</v>
      </c>
      <c r="AL34" s="10">
        <f t="shared" si="57"/>
        <v>1.4000000000000001</v>
      </c>
      <c r="AM34" s="10">
        <f t="shared" si="58"/>
        <v>1.2000000000000002</v>
      </c>
      <c r="AN34" s="10">
        <f t="shared" si="59"/>
        <v>1</v>
      </c>
      <c r="AO34" s="10">
        <f t="shared" si="60"/>
        <v>0.8</v>
      </c>
      <c r="AP34" s="10">
        <f t="shared" si="61"/>
        <v>0.60000000000000009</v>
      </c>
      <c r="AQ34" s="10">
        <f t="shared" ref="AQ34:AQ35" si="62" xml:space="preserve"> ((100-V34)*0.1)*2</f>
        <v>0.4</v>
      </c>
      <c r="AR34" s="10">
        <f t="shared" ref="AR34:AR35" si="63" xml:space="preserve"> ((100-W34)*0.1)*2</f>
        <v>0.2</v>
      </c>
      <c r="AS34" s="10"/>
      <c r="AT34" s="10"/>
      <c r="AU34" s="7">
        <f t="shared" si="45"/>
        <v>2.0000000000000004</v>
      </c>
      <c r="AV34" s="12">
        <f t="shared" si="46"/>
        <v>1.1254628677422751</v>
      </c>
      <c r="AW34" s="13">
        <f t="shared" si="49"/>
        <v>0.26527414191807375</v>
      </c>
      <c r="AZ34">
        <v>4.2426406871192848</v>
      </c>
    </row>
    <row r="35" spans="3:52" x14ac:dyDescent="0.25">
      <c r="C35" t="s">
        <v>33</v>
      </c>
      <c r="D35" s="6">
        <v>10</v>
      </c>
      <c r="E35">
        <v>80</v>
      </c>
      <c r="F35">
        <v>81</v>
      </c>
      <c r="G35">
        <v>82</v>
      </c>
      <c r="H35">
        <v>83</v>
      </c>
      <c r="I35">
        <v>84</v>
      </c>
      <c r="J35">
        <v>85</v>
      </c>
      <c r="K35">
        <v>86</v>
      </c>
      <c r="L35">
        <v>87</v>
      </c>
      <c r="M35">
        <v>88</v>
      </c>
      <c r="N35">
        <v>89</v>
      </c>
      <c r="O35">
        <v>90</v>
      </c>
      <c r="P35">
        <v>91</v>
      </c>
      <c r="Q35">
        <v>92</v>
      </c>
      <c r="R35">
        <v>93</v>
      </c>
      <c r="S35">
        <v>94</v>
      </c>
      <c r="T35">
        <v>95</v>
      </c>
      <c r="U35">
        <v>96</v>
      </c>
      <c r="V35">
        <v>97</v>
      </c>
      <c r="W35">
        <v>98</v>
      </c>
      <c r="X35">
        <v>99</v>
      </c>
      <c r="Z35" s="10">
        <f t="shared" si="2"/>
        <v>4</v>
      </c>
      <c r="AA35" s="10">
        <f t="shared" si="43"/>
        <v>3.8000000000000003</v>
      </c>
      <c r="AB35" s="10">
        <f t="shared" si="44"/>
        <v>3.6</v>
      </c>
      <c r="AC35" s="10">
        <f t="shared" si="47"/>
        <v>3.4000000000000004</v>
      </c>
      <c r="AD35" s="10">
        <f t="shared" si="48"/>
        <v>3.2</v>
      </c>
      <c r="AE35" s="10">
        <f t="shared" si="50"/>
        <v>3</v>
      </c>
      <c r="AF35" s="10">
        <f t="shared" si="51"/>
        <v>2.8000000000000003</v>
      </c>
      <c r="AG35" s="10">
        <f t="shared" si="52"/>
        <v>2.6</v>
      </c>
      <c r="AH35" s="10">
        <f t="shared" si="53"/>
        <v>2.4000000000000004</v>
      </c>
      <c r="AI35" s="10">
        <f t="shared" si="54"/>
        <v>2.2000000000000002</v>
      </c>
      <c r="AJ35" s="10">
        <f t="shared" si="55"/>
        <v>2</v>
      </c>
      <c r="AK35" s="10">
        <f t="shared" si="56"/>
        <v>1.8</v>
      </c>
      <c r="AL35" s="10">
        <f t="shared" si="57"/>
        <v>1.6</v>
      </c>
      <c r="AM35" s="10">
        <f t="shared" si="58"/>
        <v>1.4000000000000001</v>
      </c>
      <c r="AN35" s="10">
        <f t="shared" si="59"/>
        <v>1.2000000000000002</v>
      </c>
      <c r="AO35" s="10">
        <f t="shared" si="60"/>
        <v>1</v>
      </c>
      <c r="AP35" s="10">
        <f t="shared" si="61"/>
        <v>0.8</v>
      </c>
      <c r="AQ35" s="10">
        <f t="shared" si="62"/>
        <v>0.60000000000000009</v>
      </c>
      <c r="AR35" s="10">
        <f t="shared" si="63"/>
        <v>0.4</v>
      </c>
      <c r="AS35" s="10">
        <f t="shared" ref="AS35" si="64" xml:space="preserve"> ((100-X35)*0.1)*2</f>
        <v>0.2</v>
      </c>
      <c r="AT35" s="10"/>
      <c r="AU35" s="7">
        <f t="shared" si="45"/>
        <v>2.1</v>
      </c>
      <c r="AV35" s="12">
        <f t="shared" si="46"/>
        <v>1.1832159566199236</v>
      </c>
      <c r="AW35" s="13">
        <f t="shared" si="49"/>
        <v>0.26457513110645914</v>
      </c>
      <c r="AZ35">
        <v>4.4721359549995796</v>
      </c>
    </row>
    <row r="37" spans="3:52" x14ac:dyDescent="0.25">
      <c r="P37" t="s">
        <v>7</v>
      </c>
      <c r="Q37" s="7" t="s">
        <v>15</v>
      </c>
      <c r="R37" s="7"/>
      <c r="S37" s="7"/>
      <c r="T37" s="7"/>
      <c r="U37" s="7"/>
      <c r="V37" s="7"/>
      <c r="W37" s="7"/>
      <c r="X37" s="7"/>
      <c r="Y37" s="7"/>
      <c r="Z37" s="7" t="s">
        <v>26</v>
      </c>
    </row>
    <row r="38" spans="3:52" x14ac:dyDescent="0.25">
      <c r="O38" t="s">
        <v>27</v>
      </c>
      <c r="P38">
        <v>1</v>
      </c>
      <c r="Q38">
        <v>3</v>
      </c>
      <c r="Z38">
        <v>1.4142135623730951</v>
      </c>
    </row>
    <row r="39" spans="3:52" x14ac:dyDescent="0.25">
      <c r="P39">
        <v>2</v>
      </c>
      <c r="Q39">
        <v>5</v>
      </c>
      <c r="Z39">
        <v>2.5819888974716112</v>
      </c>
    </row>
    <row r="40" spans="3:52" x14ac:dyDescent="0.25">
      <c r="P40">
        <v>3</v>
      </c>
      <c r="Q40">
        <v>7</v>
      </c>
      <c r="Z40">
        <v>3.7416573867739413</v>
      </c>
    </row>
    <row r="41" spans="3:52" x14ac:dyDescent="0.25">
      <c r="P41">
        <v>4</v>
      </c>
      <c r="Q41">
        <v>9</v>
      </c>
      <c r="Z41">
        <v>4.8989794855663558</v>
      </c>
    </row>
    <row r="42" spans="3:52" x14ac:dyDescent="0.25">
      <c r="P42">
        <v>5</v>
      </c>
      <c r="Q42">
        <v>11</v>
      </c>
      <c r="Z42">
        <v>6.0553007081949835</v>
      </c>
    </row>
    <row r="43" spans="3:52" x14ac:dyDescent="0.25">
      <c r="P43">
        <v>6</v>
      </c>
      <c r="Q43">
        <v>13</v>
      </c>
      <c r="Z43">
        <v>7.2111025509279782</v>
      </c>
    </row>
    <row r="46" spans="3:52" x14ac:dyDescent="0.25">
      <c r="O46" t="s">
        <v>28</v>
      </c>
      <c r="P46">
        <v>1</v>
      </c>
      <c r="Q46">
        <v>10</v>
      </c>
      <c r="Z46">
        <v>2</v>
      </c>
    </row>
    <row r="47" spans="3:52" x14ac:dyDescent="0.25">
      <c r="P47">
        <v>2</v>
      </c>
      <c r="Q47">
        <v>10</v>
      </c>
      <c r="Z47">
        <v>3.1622776601683795</v>
      </c>
    </row>
    <row r="48" spans="3:52" x14ac:dyDescent="0.25">
      <c r="P48">
        <v>3</v>
      </c>
      <c r="Q48">
        <v>10</v>
      </c>
      <c r="Z48">
        <v>4.3204937989385739</v>
      </c>
    </row>
    <row r="49" spans="15:26" x14ac:dyDescent="0.25">
      <c r="P49">
        <v>4</v>
      </c>
      <c r="Q49">
        <v>10</v>
      </c>
      <c r="Z49">
        <v>5.4772255750516612</v>
      </c>
    </row>
    <row r="50" spans="15:26" x14ac:dyDescent="0.25">
      <c r="P50">
        <v>5</v>
      </c>
      <c r="Q50">
        <v>11</v>
      </c>
      <c r="Z50">
        <v>6.0553007081949835</v>
      </c>
    </row>
    <row r="51" spans="15:26" x14ac:dyDescent="0.25">
      <c r="P51">
        <v>6</v>
      </c>
      <c r="Q51">
        <v>13</v>
      </c>
      <c r="Z51">
        <v>7.2111025509279782</v>
      </c>
    </row>
    <row r="54" spans="15:26" x14ac:dyDescent="0.25">
      <c r="O54" t="s">
        <v>29</v>
      </c>
      <c r="P54">
        <v>1</v>
      </c>
      <c r="Q54">
        <v>20</v>
      </c>
      <c r="Z54">
        <v>2</v>
      </c>
    </row>
    <row r="55" spans="15:26" x14ac:dyDescent="0.25">
      <c r="P55">
        <v>2</v>
      </c>
      <c r="Q55">
        <v>20</v>
      </c>
      <c r="Z55">
        <v>3.1622776601683795</v>
      </c>
    </row>
    <row r="56" spans="15:26" x14ac:dyDescent="0.25">
      <c r="P56">
        <v>3</v>
      </c>
      <c r="Q56">
        <v>20</v>
      </c>
      <c r="Z56">
        <v>4.3204937989385739</v>
      </c>
    </row>
    <row r="57" spans="15:26" x14ac:dyDescent="0.25">
      <c r="P57">
        <v>4</v>
      </c>
      <c r="Q57">
        <v>20</v>
      </c>
      <c r="Z57">
        <v>5.4772255750516612</v>
      </c>
    </row>
    <row r="58" spans="15:26" x14ac:dyDescent="0.25">
      <c r="P58">
        <v>5</v>
      </c>
      <c r="Q58">
        <v>20</v>
      </c>
      <c r="Z58">
        <v>6.6332495807107996</v>
      </c>
    </row>
    <row r="59" spans="15:26" x14ac:dyDescent="0.25">
      <c r="P59">
        <v>6</v>
      </c>
      <c r="Q59">
        <v>20</v>
      </c>
      <c r="Z59">
        <v>7.7888809636986149</v>
      </c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50E2F3-C668-4374-84AB-93AB5535D854}">
  <dimension ref="A1:AZ92"/>
  <sheetViews>
    <sheetView topLeftCell="AD4" workbookViewId="0">
      <selection activeCell="AX25" sqref="AX25"/>
    </sheetView>
  </sheetViews>
  <sheetFormatPr defaultRowHeight="15" x14ac:dyDescent="0.25"/>
  <cols>
    <col min="5" max="5" width="9.7109375" customWidth="1"/>
    <col min="47" max="47" width="9.140625" style="7" customWidth="1"/>
    <col min="48" max="48" width="8.5703125" customWidth="1"/>
    <col min="49" max="49" width="14.85546875" customWidth="1"/>
  </cols>
  <sheetData>
    <row r="1" spans="1:51" x14ac:dyDescent="0.25">
      <c r="A1" s="4" t="s">
        <v>5</v>
      </c>
      <c r="B1" s="4">
        <v>2</v>
      </c>
      <c r="C1" s="7" t="s">
        <v>8</v>
      </c>
      <c r="D1" s="7" t="s">
        <v>7</v>
      </c>
      <c r="AU1" s="7" t="s">
        <v>15</v>
      </c>
      <c r="AV1" t="s">
        <v>26</v>
      </c>
      <c r="AW1" s="6" t="s">
        <v>37</v>
      </c>
      <c r="AX1" s="1" t="s">
        <v>15</v>
      </c>
      <c r="AY1" s="1" t="s">
        <v>0</v>
      </c>
    </row>
    <row r="2" spans="1:51" x14ac:dyDescent="0.25">
      <c r="A2" s="4" t="s">
        <v>6</v>
      </c>
      <c r="B2" s="5" t="s">
        <v>40</v>
      </c>
      <c r="C2" s="6" t="s">
        <v>9</v>
      </c>
      <c r="D2" s="6">
        <v>1</v>
      </c>
      <c r="E2" s="8">
        <v>98</v>
      </c>
      <c r="F2" s="9">
        <v>99</v>
      </c>
      <c r="G2" s="9">
        <v>100</v>
      </c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10">
        <f xml:space="preserve"> ((100-E2)*0.1)*2</f>
        <v>0.4</v>
      </c>
      <c r="AA2" s="10">
        <f t="shared" ref="AA2:AP11" si="0" xml:space="preserve"> ((100-F2)*0.1)*2</f>
        <v>0.2</v>
      </c>
      <c r="AB2" s="10">
        <f t="shared" si="0"/>
        <v>0</v>
      </c>
      <c r="AC2" s="10"/>
      <c r="AD2" s="10"/>
      <c r="AE2" s="10"/>
      <c r="AF2" s="10"/>
      <c r="AG2" s="10"/>
      <c r="AH2" s="10"/>
      <c r="AI2" s="10"/>
      <c r="AJ2" s="10"/>
      <c r="AK2" s="10"/>
      <c r="AL2" s="10"/>
      <c r="AM2" s="10"/>
      <c r="AN2" s="10"/>
      <c r="AO2" s="10"/>
      <c r="AP2" s="10"/>
      <c r="AQ2" s="10"/>
      <c r="AR2" s="10"/>
      <c r="AS2" s="10"/>
      <c r="AT2" s="10"/>
      <c r="AU2" s="7">
        <f>AVERAGE(Z2:AT2)</f>
        <v>0.20000000000000004</v>
      </c>
      <c r="AV2" s="12">
        <f t="shared" ref="AV2:AV11" si="1">STDEV(Z2:AS2)</f>
        <v>0.2</v>
      </c>
      <c r="AW2" s="13">
        <f>AV2/1.41</f>
        <v>0.14184397163120568</v>
      </c>
      <c r="AX2" s="1">
        <f>PEARSON(AU2:AU11,D2:D11)</f>
        <v>1</v>
      </c>
      <c r="AY2">
        <f>RSQ(AU2:AU11,D2:D11)</f>
        <v>1</v>
      </c>
    </row>
    <row r="3" spans="1:51" x14ac:dyDescent="0.25">
      <c r="C3" s="6" t="s">
        <v>10</v>
      </c>
      <c r="D3" s="6">
        <v>2</v>
      </c>
      <c r="E3" s="8">
        <v>96</v>
      </c>
      <c r="F3" s="9">
        <v>97</v>
      </c>
      <c r="G3" s="9">
        <v>98</v>
      </c>
      <c r="H3" s="9">
        <v>99</v>
      </c>
      <c r="I3" s="9">
        <v>100</v>
      </c>
      <c r="J3" s="9"/>
      <c r="K3" s="9"/>
      <c r="L3" s="9"/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10">
        <f t="shared" ref="Z3:AO68" si="2" xml:space="preserve"> ((100-E3)*0.1)*2</f>
        <v>0.8</v>
      </c>
      <c r="AA3" s="10">
        <f t="shared" si="0"/>
        <v>0.60000000000000009</v>
      </c>
      <c r="AB3" s="10">
        <f t="shared" si="0"/>
        <v>0.4</v>
      </c>
      <c r="AC3" s="10">
        <f t="shared" si="0"/>
        <v>0.2</v>
      </c>
      <c r="AD3" s="10">
        <f t="shared" si="0"/>
        <v>0</v>
      </c>
      <c r="AE3" s="10"/>
      <c r="AF3" s="10"/>
      <c r="AG3" s="10"/>
      <c r="AH3" s="10"/>
      <c r="AI3" s="10"/>
      <c r="AJ3" s="10"/>
      <c r="AK3" s="10"/>
      <c r="AL3" s="10"/>
      <c r="AM3" s="10"/>
      <c r="AN3" s="10"/>
      <c r="AO3" s="10"/>
      <c r="AP3" s="10"/>
      <c r="AQ3" s="10"/>
      <c r="AR3" s="10"/>
      <c r="AS3" s="10"/>
      <c r="AT3" s="10"/>
      <c r="AU3" s="7">
        <f t="shared" ref="AU3:AU11" si="3">AVERAGE(Z3:AT3)</f>
        <v>0.40000000000000008</v>
      </c>
      <c r="AV3" s="12">
        <f t="shared" si="1"/>
        <v>0.31622776601683783</v>
      </c>
      <c r="AW3" s="13">
        <f>AV3/2</f>
        <v>0.15811388300841892</v>
      </c>
      <c r="AX3">
        <v>1.0000000000000001E-5</v>
      </c>
    </row>
    <row r="4" spans="1:51" x14ac:dyDescent="0.25">
      <c r="C4" s="6" t="s">
        <v>11</v>
      </c>
      <c r="D4" s="6">
        <v>3</v>
      </c>
      <c r="E4" s="8">
        <v>94</v>
      </c>
      <c r="F4" s="9">
        <v>95</v>
      </c>
      <c r="G4" s="9">
        <v>96</v>
      </c>
      <c r="H4" s="9">
        <v>97</v>
      </c>
      <c r="I4" s="9">
        <v>98</v>
      </c>
      <c r="J4" s="9">
        <v>99</v>
      </c>
      <c r="K4" s="9">
        <v>100</v>
      </c>
      <c r="L4" s="9"/>
      <c r="M4" s="9"/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10">
        <f t="shared" si="2"/>
        <v>1.2000000000000002</v>
      </c>
      <c r="AA4" s="10">
        <f t="shared" si="0"/>
        <v>1</v>
      </c>
      <c r="AB4" s="10">
        <f t="shared" si="0"/>
        <v>0.8</v>
      </c>
      <c r="AC4" s="10">
        <f t="shared" si="0"/>
        <v>0.60000000000000009</v>
      </c>
      <c r="AD4" s="10">
        <f t="shared" si="0"/>
        <v>0.4</v>
      </c>
      <c r="AE4" s="10">
        <f t="shared" si="0"/>
        <v>0.2</v>
      </c>
      <c r="AF4" s="10">
        <f t="shared" si="0"/>
        <v>0</v>
      </c>
      <c r="AG4" s="10"/>
      <c r="AH4" s="10"/>
      <c r="AI4" s="10"/>
      <c r="AJ4" s="10"/>
      <c r="AK4" s="10"/>
      <c r="AL4" s="10"/>
      <c r="AM4" s="10"/>
      <c r="AN4" s="10"/>
      <c r="AO4" s="10"/>
      <c r="AP4" s="10"/>
      <c r="AQ4" s="10"/>
      <c r="AR4" s="10"/>
      <c r="AS4" s="10"/>
      <c r="AT4" s="10"/>
      <c r="AU4" s="7">
        <f t="shared" si="3"/>
        <v>0.6</v>
      </c>
      <c r="AV4" s="12">
        <f t="shared" si="1"/>
        <v>0.43204937989385744</v>
      </c>
      <c r="AW4" s="13">
        <f>AV4/2.44</f>
        <v>0.17706941798928585</v>
      </c>
    </row>
    <row r="5" spans="1:51" x14ac:dyDescent="0.25">
      <c r="C5" s="14" t="s">
        <v>12</v>
      </c>
      <c r="D5" s="14">
        <v>4</v>
      </c>
      <c r="E5" s="8">
        <v>92</v>
      </c>
      <c r="F5" s="9">
        <v>93</v>
      </c>
      <c r="G5" s="9">
        <v>94</v>
      </c>
      <c r="H5" s="9">
        <v>95</v>
      </c>
      <c r="I5" s="9">
        <v>96</v>
      </c>
      <c r="J5" s="9">
        <v>97</v>
      </c>
      <c r="K5" s="9">
        <v>98</v>
      </c>
      <c r="L5" s="9">
        <v>99</v>
      </c>
      <c r="M5" s="9">
        <v>100</v>
      </c>
      <c r="N5" s="9"/>
      <c r="O5" s="9"/>
      <c r="P5" s="9"/>
      <c r="Q5" s="9"/>
      <c r="R5" s="9"/>
      <c r="S5" s="9"/>
      <c r="T5" s="9"/>
      <c r="U5" s="9"/>
      <c r="V5" s="9"/>
      <c r="W5" s="9"/>
      <c r="X5" s="9"/>
      <c r="Y5" s="9"/>
      <c r="Z5" s="10">
        <f t="shared" si="2"/>
        <v>1.6</v>
      </c>
      <c r="AA5" s="10">
        <f t="shared" si="0"/>
        <v>1.4000000000000001</v>
      </c>
      <c r="AB5" s="10">
        <f t="shared" si="0"/>
        <v>1.2000000000000002</v>
      </c>
      <c r="AC5" s="10">
        <f t="shared" si="0"/>
        <v>1</v>
      </c>
      <c r="AD5" s="10">
        <f t="shared" si="0"/>
        <v>0.8</v>
      </c>
      <c r="AE5" s="10">
        <f t="shared" si="0"/>
        <v>0.60000000000000009</v>
      </c>
      <c r="AF5" s="10">
        <f t="shared" si="0"/>
        <v>0.4</v>
      </c>
      <c r="AG5" s="10">
        <f t="shared" si="0"/>
        <v>0.2</v>
      </c>
      <c r="AH5" s="10">
        <f t="shared" si="0"/>
        <v>0</v>
      </c>
      <c r="AI5" s="10"/>
      <c r="AJ5" s="10"/>
      <c r="AK5" s="10"/>
      <c r="AL5" s="10"/>
      <c r="AM5" s="10"/>
      <c r="AN5" s="10"/>
      <c r="AO5" s="10"/>
      <c r="AP5" s="10"/>
      <c r="AQ5" s="10"/>
      <c r="AR5" s="10"/>
      <c r="AS5" s="10"/>
      <c r="AT5" s="10"/>
      <c r="AU5" s="14">
        <f t="shared" si="3"/>
        <v>0.8</v>
      </c>
      <c r="AV5" s="12">
        <f t="shared" si="1"/>
        <v>0.54772255750516607</v>
      </c>
      <c r="AW5" s="13">
        <f>AV5/2.82</f>
        <v>0.19422785727133549</v>
      </c>
    </row>
    <row r="6" spans="1:51" x14ac:dyDescent="0.25">
      <c r="C6" s="17" t="s">
        <v>13</v>
      </c>
      <c r="D6" s="18">
        <v>5</v>
      </c>
      <c r="E6" s="8">
        <v>90</v>
      </c>
      <c r="F6" s="9">
        <v>91</v>
      </c>
      <c r="G6" s="9">
        <v>92</v>
      </c>
      <c r="H6" s="9">
        <v>93</v>
      </c>
      <c r="I6" s="9">
        <v>94</v>
      </c>
      <c r="J6" s="9">
        <v>95</v>
      </c>
      <c r="K6" s="9">
        <v>96</v>
      </c>
      <c r="L6" s="9">
        <v>97</v>
      </c>
      <c r="M6" s="9">
        <v>98</v>
      </c>
      <c r="N6" s="9">
        <v>99</v>
      </c>
      <c r="O6" s="9">
        <v>100</v>
      </c>
      <c r="P6" s="9"/>
      <c r="Q6" s="9"/>
      <c r="R6" s="9"/>
      <c r="S6" s="9"/>
      <c r="T6" s="9"/>
      <c r="U6" s="9"/>
      <c r="V6" s="9"/>
      <c r="W6" s="9"/>
      <c r="X6" s="9"/>
      <c r="Y6" s="9"/>
      <c r="Z6" s="10">
        <f t="shared" si="2"/>
        <v>2</v>
      </c>
      <c r="AA6" s="10">
        <f t="shared" si="0"/>
        <v>1.8</v>
      </c>
      <c r="AB6" s="10">
        <f t="shared" si="0"/>
        <v>1.6</v>
      </c>
      <c r="AC6" s="10">
        <f t="shared" si="0"/>
        <v>1.4000000000000001</v>
      </c>
      <c r="AD6" s="10">
        <f t="shared" si="0"/>
        <v>1.2000000000000002</v>
      </c>
      <c r="AE6" s="10">
        <f t="shared" si="0"/>
        <v>1</v>
      </c>
      <c r="AF6" s="10">
        <f t="shared" si="0"/>
        <v>0.8</v>
      </c>
      <c r="AG6" s="10">
        <f t="shared" si="0"/>
        <v>0.60000000000000009</v>
      </c>
      <c r="AH6" s="10">
        <f t="shared" si="0"/>
        <v>0.4</v>
      </c>
      <c r="AI6" s="10">
        <f t="shared" si="0"/>
        <v>0.2</v>
      </c>
      <c r="AJ6" s="10">
        <f t="shared" si="0"/>
        <v>0</v>
      </c>
      <c r="AK6" s="10"/>
      <c r="AL6" s="10"/>
      <c r="AM6" s="10"/>
      <c r="AN6" s="10"/>
      <c r="AO6" s="10"/>
      <c r="AP6" s="10"/>
      <c r="AQ6" s="10"/>
      <c r="AR6" s="10"/>
      <c r="AS6" s="10"/>
      <c r="AT6" s="10"/>
      <c r="AU6" s="7">
        <f t="shared" si="3"/>
        <v>1</v>
      </c>
      <c r="AV6" s="12">
        <f t="shared" si="1"/>
        <v>0.66332495807108016</v>
      </c>
      <c r="AW6" s="13">
        <f>AV6/3.16</f>
        <v>0.20991296141489876</v>
      </c>
    </row>
    <row r="7" spans="1:51" x14ac:dyDescent="0.25">
      <c r="C7" s="6" t="s">
        <v>14</v>
      </c>
      <c r="D7" s="6">
        <v>6</v>
      </c>
      <c r="E7" s="8">
        <v>88</v>
      </c>
      <c r="F7" s="9">
        <v>89</v>
      </c>
      <c r="G7" s="9">
        <v>90</v>
      </c>
      <c r="H7" s="9">
        <v>91</v>
      </c>
      <c r="I7" s="9">
        <v>92</v>
      </c>
      <c r="J7" s="9">
        <v>93</v>
      </c>
      <c r="K7" s="9">
        <v>94</v>
      </c>
      <c r="L7" s="9">
        <v>95</v>
      </c>
      <c r="M7" s="9">
        <v>96</v>
      </c>
      <c r="N7" s="9">
        <v>97</v>
      </c>
      <c r="O7" s="9">
        <v>98</v>
      </c>
      <c r="P7" s="9">
        <v>99</v>
      </c>
      <c r="Q7" s="9">
        <v>100</v>
      </c>
      <c r="R7" s="9"/>
      <c r="S7" s="9"/>
      <c r="T7" s="9"/>
      <c r="U7" s="9"/>
      <c r="V7" s="9"/>
      <c r="W7" s="9"/>
      <c r="X7" s="9"/>
      <c r="Y7" s="9"/>
      <c r="Z7" s="10">
        <f t="shared" si="2"/>
        <v>2.4000000000000004</v>
      </c>
      <c r="AA7" s="10">
        <f t="shared" si="0"/>
        <v>2.2000000000000002</v>
      </c>
      <c r="AB7" s="10">
        <f t="shared" si="0"/>
        <v>2</v>
      </c>
      <c r="AC7" s="10">
        <f t="shared" si="0"/>
        <v>1.8</v>
      </c>
      <c r="AD7" s="10">
        <f t="shared" si="0"/>
        <v>1.6</v>
      </c>
      <c r="AE7" s="10">
        <f t="shared" si="0"/>
        <v>1.4000000000000001</v>
      </c>
      <c r="AF7" s="10">
        <f t="shared" si="0"/>
        <v>1.2000000000000002</v>
      </c>
      <c r="AG7" s="10">
        <f t="shared" si="0"/>
        <v>1</v>
      </c>
      <c r="AH7" s="10">
        <f t="shared" si="0"/>
        <v>0.8</v>
      </c>
      <c r="AI7" s="10">
        <f t="shared" si="0"/>
        <v>0.60000000000000009</v>
      </c>
      <c r="AJ7" s="10">
        <f t="shared" si="0"/>
        <v>0.4</v>
      </c>
      <c r="AK7" s="10">
        <f t="shared" si="0"/>
        <v>0.2</v>
      </c>
      <c r="AL7" s="10">
        <f t="shared" si="0"/>
        <v>0</v>
      </c>
      <c r="AM7" s="10"/>
      <c r="AN7" s="10"/>
      <c r="AO7" s="10"/>
      <c r="AP7" s="10"/>
      <c r="AQ7" s="10"/>
      <c r="AR7" s="10"/>
      <c r="AS7" s="10"/>
      <c r="AT7" s="10"/>
      <c r="AU7" s="7">
        <f t="shared" si="3"/>
        <v>1.2000000000000002</v>
      </c>
      <c r="AV7" s="12">
        <f t="shared" si="1"/>
        <v>0.77888809636986178</v>
      </c>
      <c r="AW7" s="13">
        <f>AV7/3.46</f>
        <v>0.2251121665808849</v>
      </c>
    </row>
    <row r="8" spans="1:51" x14ac:dyDescent="0.25">
      <c r="C8" s="6" t="s">
        <v>30</v>
      </c>
      <c r="D8" s="6">
        <v>7</v>
      </c>
      <c r="E8" s="8">
        <v>86</v>
      </c>
      <c r="F8" s="9">
        <v>87</v>
      </c>
      <c r="G8" s="9">
        <v>88</v>
      </c>
      <c r="H8" s="9">
        <v>89</v>
      </c>
      <c r="I8" s="9">
        <v>90</v>
      </c>
      <c r="J8" s="9">
        <v>91</v>
      </c>
      <c r="K8" s="9">
        <v>92</v>
      </c>
      <c r="L8" s="9">
        <v>93</v>
      </c>
      <c r="M8" s="9">
        <v>94</v>
      </c>
      <c r="N8" s="9">
        <v>95</v>
      </c>
      <c r="O8" s="9">
        <v>96</v>
      </c>
      <c r="P8" s="9">
        <v>97</v>
      </c>
      <c r="Q8" s="9">
        <v>98</v>
      </c>
      <c r="R8" s="9">
        <v>99</v>
      </c>
      <c r="S8" s="9">
        <v>100</v>
      </c>
      <c r="T8" s="9"/>
      <c r="U8" s="9"/>
      <c r="V8" s="9"/>
      <c r="W8" s="9"/>
      <c r="X8" s="9"/>
      <c r="Y8" s="9"/>
      <c r="Z8" s="10">
        <f t="shared" si="2"/>
        <v>2.8000000000000003</v>
      </c>
      <c r="AA8" s="10">
        <f t="shared" si="0"/>
        <v>2.6</v>
      </c>
      <c r="AB8" s="10">
        <f t="shared" si="0"/>
        <v>2.4000000000000004</v>
      </c>
      <c r="AC8" s="10">
        <f t="shared" si="0"/>
        <v>2.2000000000000002</v>
      </c>
      <c r="AD8" s="10">
        <f t="shared" si="0"/>
        <v>2</v>
      </c>
      <c r="AE8" s="10">
        <f t="shared" si="0"/>
        <v>1.8</v>
      </c>
      <c r="AF8" s="10">
        <f t="shared" si="0"/>
        <v>1.6</v>
      </c>
      <c r="AG8" s="10">
        <f t="shared" si="0"/>
        <v>1.4000000000000001</v>
      </c>
      <c r="AH8" s="10">
        <f t="shared" si="0"/>
        <v>1.2000000000000002</v>
      </c>
      <c r="AI8" s="10">
        <f t="shared" si="0"/>
        <v>1</v>
      </c>
      <c r="AJ8" s="10">
        <f t="shared" si="0"/>
        <v>0.8</v>
      </c>
      <c r="AK8" s="10">
        <f t="shared" si="0"/>
        <v>0.60000000000000009</v>
      </c>
      <c r="AL8" s="10">
        <f t="shared" si="0"/>
        <v>0.4</v>
      </c>
      <c r="AM8" s="10">
        <f t="shared" si="0"/>
        <v>0.2</v>
      </c>
      <c r="AN8" s="10">
        <f t="shared" si="0"/>
        <v>0</v>
      </c>
      <c r="AO8" s="10"/>
      <c r="AP8" s="10"/>
      <c r="AQ8" s="10"/>
      <c r="AR8" s="10"/>
      <c r="AS8" s="10"/>
      <c r="AT8" s="10"/>
      <c r="AU8" s="7">
        <f t="shared" si="3"/>
        <v>1.4</v>
      </c>
      <c r="AV8" s="12">
        <f t="shared" si="1"/>
        <v>0.89442719099991597</v>
      </c>
      <c r="AW8" s="13">
        <f>AV8/3.74</f>
        <v>0.2391516553475711</v>
      </c>
    </row>
    <row r="9" spans="1:51" x14ac:dyDescent="0.25">
      <c r="C9" s="6" t="s">
        <v>31</v>
      </c>
      <c r="D9" s="6">
        <v>8</v>
      </c>
      <c r="E9" s="8">
        <v>84</v>
      </c>
      <c r="F9" s="9">
        <v>85</v>
      </c>
      <c r="G9" s="9">
        <v>86</v>
      </c>
      <c r="H9" s="9">
        <v>87</v>
      </c>
      <c r="I9" s="9">
        <v>88</v>
      </c>
      <c r="J9" s="9">
        <v>89</v>
      </c>
      <c r="K9" s="9">
        <v>90</v>
      </c>
      <c r="L9" s="9">
        <v>91</v>
      </c>
      <c r="M9" s="9">
        <v>92</v>
      </c>
      <c r="N9" s="9">
        <v>93</v>
      </c>
      <c r="O9" s="9">
        <v>94</v>
      </c>
      <c r="P9" s="9">
        <v>95</v>
      </c>
      <c r="Q9" s="9">
        <v>96</v>
      </c>
      <c r="R9" s="9">
        <v>97</v>
      </c>
      <c r="S9" s="9">
        <v>98</v>
      </c>
      <c r="T9" s="9">
        <v>99</v>
      </c>
      <c r="U9" s="9">
        <v>100</v>
      </c>
      <c r="V9" s="9"/>
      <c r="W9" s="9"/>
      <c r="X9" s="9"/>
      <c r="Y9" s="9"/>
      <c r="Z9" s="10">
        <f t="shared" si="2"/>
        <v>3.2</v>
      </c>
      <c r="AA9" s="10">
        <f t="shared" si="0"/>
        <v>3</v>
      </c>
      <c r="AB9" s="10">
        <f t="shared" si="0"/>
        <v>2.8000000000000003</v>
      </c>
      <c r="AC9" s="10">
        <f t="shared" si="0"/>
        <v>2.6</v>
      </c>
      <c r="AD9" s="10">
        <f t="shared" si="0"/>
        <v>2.4000000000000004</v>
      </c>
      <c r="AE9" s="10">
        <f t="shared" si="0"/>
        <v>2.2000000000000002</v>
      </c>
      <c r="AF9" s="10">
        <f t="shared" si="0"/>
        <v>2</v>
      </c>
      <c r="AG9" s="10">
        <f t="shared" si="0"/>
        <v>1.8</v>
      </c>
      <c r="AH9" s="10">
        <f t="shared" si="0"/>
        <v>1.6</v>
      </c>
      <c r="AI9" s="10">
        <f t="shared" si="0"/>
        <v>1.4000000000000001</v>
      </c>
      <c r="AJ9" s="10">
        <f t="shared" si="0"/>
        <v>1.2000000000000002</v>
      </c>
      <c r="AK9" s="10">
        <f t="shared" si="0"/>
        <v>1</v>
      </c>
      <c r="AL9" s="10">
        <f t="shared" si="0"/>
        <v>0.8</v>
      </c>
      <c r="AM9" s="10">
        <f t="shared" si="0"/>
        <v>0.60000000000000009</v>
      </c>
      <c r="AN9" s="10">
        <f t="shared" si="0"/>
        <v>0.4</v>
      </c>
      <c r="AO9" s="10">
        <f t="shared" si="0"/>
        <v>0.2</v>
      </c>
      <c r="AP9" s="10">
        <f t="shared" si="0"/>
        <v>0</v>
      </c>
      <c r="AQ9" s="10"/>
      <c r="AR9" s="10"/>
      <c r="AS9" s="10"/>
      <c r="AT9" s="10"/>
      <c r="AU9" s="7">
        <f t="shared" si="3"/>
        <v>1.5999999999999999</v>
      </c>
      <c r="AV9" s="12">
        <f t="shared" si="1"/>
        <v>1.0099504938362083</v>
      </c>
      <c r="AW9" s="13">
        <f>AV9/4</f>
        <v>0.25248762345905207</v>
      </c>
    </row>
    <row r="10" spans="1:51" x14ac:dyDescent="0.25">
      <c r="C10" s="6" t="s">
        <v>32</v>
      </c>
      <c r="D10" s="6">
        <v>9</v>
      </c>
      <c r="E10" s="8">
        <v>82</v>
      </c>
      <c r="F10" s="9">
        <v>83</v>
      </c>
      <c r="G10" s="9">
        <v>84</v>
      </c>
      <c r="H10" s="9">
        <v>85</v>
      </c>
      <c r="I10" s="9">
        <v>86</v>
      </c>
      <c r="J10" s="9">
        <v>87</v>
      </c>
      <c r="K10" s="9">
        <v>88</v>
      </c>
      <c r="L10" s="9">
        <v>89</v>
      </c>
      <c r="M10" s="9">
        <v>90</v>
      </c>
      <c r="N10" s="9">
        <v>91</v>
      </c>
      <c r="O10" s="9">
        <v>92</v>
      </c>
      <c r="P10" s="9">
        <v>93</v>
      </c>
      <c r="Q10" s="9">
        <v>94</v>
      </c>
      <c r="R10" s="9">
        <v>95</v>
      </c>
      <c r="S10" s="9">
        <v>96</v>
      </c>
      <c r="T10" s="9">
        <v>97</v>
      </c>
      <c r="U10" s="9">
        <v>98</v>
      </c>
      <c r="V10" s="9">
        <v>99</v>
      </c>
      <c r="W10" s="9">
        <v>100</v>
      </c>
      <c r="X10" s="9"/>
      <c r="Y10" s="9"/>
      <c r="Z10" s="10">
        <f t="shared" si="2"/>
        <v>3.6</v>
      </c>
      <c r="AA10" s="10">
        <f t="shared" si="0"/>
        <v>3.4000000000000004</v>
      </c>
      <c r="AB10" s="10">
        <f t="shared" si="0"/>
        <v>3.2</v>
      </c>
      <c r="AC10" s="10">
        <f t="shared" si="0"/>
        <v>3</v>
      </c>
      <c r="AD10" s="10">
        <f t="shared" si="0"/>
        <v>2.8000000000000003</v>
      </c>
      <c r="AE10" s="10">
        <f t="shared" si="0"/>
        <v>2.6</v>
      </c>
      <c r="AF10" s="10">
        <f t="shared" si="0"/>
        <v>2.4000000000000004</v>
      </c>
      <c r="AG10" s="10">
        <f t="shared" si="0"/>
        <v>2.2000000000000002</v>
      </c>
      <c r="AH10" s="10">
        <f t="shared" si="0"/>
        <v>2</v>
      </c>
      <c r="AI10" s="10">
        <f t="shared" si="0"/>
        <v>1.8</v>
      </c>
      <c r="AJ10" s="10">
        <f t="shared" si="0"/>
        <v>1.6</v>
      </c>
      <c r="AK10" s="10">
        <f t="shared" si="0"/>
        <v>1.4000000000000001</v>
      </c>
      <c r="AL10" s="10">
        <f t="shared" si="0"/>
        <v>1.2000000000000002</v>
      </c>
      <c r="AM10" s="10">
        <f t="shared" si="0"/>
        <v>1</v>
      </c>
      <c r="AN10" s="10">
        <f t="shared" si="0"/>
        <v>0.8</v>
      </c>
      <c r="AO10" s="10">
        <f t="shared" si="0"/>
        <v>0.60000000000000009</v>
      </c>
      <c r="AP10" s="10">
        <f t="shared" si="0"/>
        <v>0.4</v>
      </c>
      <c r="AQ10" s="10">
        <f t="shared" ref="AQ10:AT11" si="4" xml:space="preserve"> ((100-V10)*0.1)*2</f>
        <v>0.2</v>
      </c>
      <c r="AR10" s="10">
        <f t="shared" si="4"/>
        <v>0</v>
      </c>
      <c r="AS10" s="10"/>
      <c r="AT10" s="10"/>
      <c r="AU10" s="7">
        <f t="shared" si="3"/>
        <v>1.8</v>
      </c>
      <c r="AV10" s="12">
        <f t="shared" si="1"/>
        <v>1.1254628677422756</v>
      </c>
      <c r="AW10" s="13">
        <f>AV10/4.24</f>
        <v>0.26543935559959325</v>
      </c>
    </row>
    <row r="11" spans="1:51" x14ac:dyDescent="0.25">
      <c r="C11" s="6" t="s">
        <v>33</v>
      </c>
      <c r="D11" s="6">
        <v>10</v>
      </c>
      <c r="E11" s="8">
        <v>80</v>
      </c>
      <c r="F11" s="9">
        <v>81</v>
      </c>
      <c r="G11" s="9">
        <v>82</v>
      </c>
      <c r="H11" s="9">
        <v>83</v>
      </c>
      <c r="I11" s="9">
        <v>84</v>
      </c>
      <c r="J11" s="9">
        <v>85</v>
      </c>
      <c r="K11" s="9">
        <v>86</v>
      </c>
      <c r="L11" s="9">
        <v>87</v>
      </c>
      <c r="M11" s="9">
        <v>88</v>
      </c>
      <c r="N11" s="9">
        <v>89</v>
      </c>
      <c r="O11" s="9">
        <v>90</v>
      </c>
      <c r="P11" s="9">
        <v>91</v>
      </c>
      <c r="Q11" s="9">
        <v>92</v>
      </c>
      <c r="R11" s="9">
        <v>93</v>
      </c>
      <c r="S11" s="9">
        <v>94</v>
      </c>
      <c r="T11" s="9">
        <v>95</v>
      </c>
      <c r="U11" s="9">
        <v>96</v>
      </c>
      <c r="V11" s="9">
        <v>97</v>
      </c>
      <c r="W11" s="9">
        <v>98</v>
      </c>
      <c r="X11" s="9">
        <v>99</v>
      </c>
      <c r="Y11" s="9">
        <v>100</v>
      </c>
      <c r="Z11" s="10">
        <f t="shared" si="2"/>
        <v>4</v>
      </c>
      <c r="AA11" s="10">
        <f t="shared" si="0"/>
        <v>3.8000000000000003</v>
      </c>
      <c r="AB11" s="10">
        <f t="shared" si="0"/>
        <v>3.6</v>
      </c>
      <c r="AC11" s="10">
        <f t="shared" si="0"/>
        <v>3.4000000000000004</v>
      </c>
      <c r="AD11" s="10">
        <f t="shared" si="0"/>
        <v>3.2</v>
      </c>
      <c r="AE11" s="10">
        <f t="shared" si="0"/>
        <v>3</v>
      </c>
      <c r="AF11" s="10">
        <f t="shared" si="0"/>
        <v>2.8000000000000003</v>
      </c>
      <c r="AG11" s="10">
        <f t="shared" si="0"/>
        <v>2.6</v>
      </c>
      <c r="AH11" s="10">
        <f t="shared" si="0"/>
        <v>2.4000000000000004</v>
      </c>
      <c r="AI11" s="10">
        <f t="shared" si="0"/>
        <v>2.2000000000000002</v>
      </c>
      <c r="AJ11" s="10">
        <f t="shared" si="0"/>
        <v>2</v>
      </c>
      <c r="AK11" s="10">
        <f t="shared" si="0"/>
        <v>1.8</v>
      </c>
      <c r="AL11" s="10">
        <f t="shared" si="0"/>
        <v>1.6</v>
      </c>
      <c r="AM11" s="10">
        <f t="shared" si="0"/>
        <v>1.4000000000000001</v>
      </c>
      <c r="AN11" s="10">
        <f t="shared" si="0"/>
        <v>1.2000000000000002</v>
      </c>
      <c r="AO11" s="10">
        <f t="shared" si="0"/>
        <v>1</v>
      </c>
      <c r="AP11" s="10">
        <f t="shared" si="0"/>
        <v>0.8</v>
      </c>
      <c r="AQ11" s="10">
        <f t="shared" si="4"/>
        <v>0.60000000000000009</v>
      </c>
      <c r="AR11" s="10">
        <f t="shared" si="4"/>
        <v>0.4</v>
      </c>
      <c r="AS11" s="10">
        <f t="shared" si="4"/>
        <v>0.2</v>
      </c>
      <c r="AT11" s="10">
        <f t="shared" si="4"/>
        <v>0</v>
      </c>
      <c r="AU11" s="7">
        <f t="shared" si="3"/>
        <v>2</v>
      </c>
      <c r="AV11" s="12">
        <f t="shared" si="1"/>
        <v>1.1832159566199236</v>
      </c>
      <c r="AW11" s="13">
        <f>AV11/4.47</f>
        <v>0.26470155629081066</v>
      </c>
    </row>
    <row r="12" spans="1:51" x14ac:dyDescent="0.25">
      <c r="C12" s="6"/>
      <c r="D12" s="6"/>
      <c r="E12" s="8"/>
      <c r="F12" s="9"/>
      <c r="G12" s="9"/>
      <c r="H12" s="9"/>
      <c r="I12" s="9"/>
      <c r="J12" s="9"/>
      <c r="K12" s="9"/>
      <c r="L12" s="9"/>
      <c r="M12" s="9"/>
      <c r="N12" s="9"/>
      <c r="O12" s="9"/>
      <c r="P12" s="9"/>
      <c r="Q12" s="9"/>
      <c r="R12" s="9"/>
      <c r="S12" s="9"/>
      <c r="T12" s="9"/>
      <c r="U12" s="9"/>
      <c r="V12" s="9"/>
      <c r="W12" s="9"/>
      <c r="X12" s="9"/>
      <c r="Y12" s="9"/>
      <c r="Z12" s="10"/>
      <c r="AA12" s="10"/>
      <c r="AB12" s="10"/>
      <c r="AC12" s="10"/>
      <c r="AD12" s="10"/>
      <c r="AE12" s="10"/>
      <c r="AF12" s="10"/>
      <c r="AG12" s="10"/>
      <c r="AH12" s="10"/>
      <c r="AI12" s="10"/>
      <c r="AJ12" s="10"/>
      <c r="AK12" s="10"/>
      <c r="AL12" s="10"/>
      <c r="AM12" s="10"/>
      <c r="AN12" s="10"/>
      <c r="AO12" s="10"/>
      <c r="AP12" s="10"/>
      <c r="AQ12" s="10"/>
      <c r="AR12" s="10"/>
      <c r="AS12" s="10"/>
      <c r="AT12" s="10"/>
      <c r="AV12" s="12"/>
      <c r="AW12" s="13"/>
    </row>
    <row r="13" spans="1:51" x14ac:dyDescent="0.25">
      <c r="A13" s="15" t="s">
        <v>6</v>
      </c>
      <c r="B13" s="16">
        <v>0.98</v>
      </c>
      <c r="C13" s="6" t="s">
        <v>39</v>
      </c>
      <c r="D13" s="6">
        <v>1</v>
      </c>
      <c r="E13" s="8">
        <v>97</v>
      </c>
      <c r="F13" s="9">
        <v>98</v>
      </c>
      <c r="G13" s="9">
        <v>99</v>
      </c>
      <c r="H13" s="9"/>
      <c r="I13" s="9"/>
      <c r="J13" s="9"/>
      <c r="K13" s="9"/>
      <c r="L13" s="9"/>
      <c r="M13" s="9"/>
      <c r="N13" s="9"/>
      <c r="O13" s="9"/>
      <c r="P13" s="9"/>
      <c r="Q13" s="9"/>
      <c r="R13" s="9"/>
      <c r="S13" s="9"/>
      <c r="T13" s="9"/>
      <c r="U13" s="9"/>
      <c r="V13" s="9"/>
      <c r="W13" s="9"/>
      <c r="X13" s="9"/>
      <c r="Y13" s="9"/>
      <c r="Z13" s="10">
        <f t="shared" ref="Z13:Z22" si="5" xml:space="preserve"> ((100-E13)*0.1)*2</f>
        <v>0.60000000000000009</v>
      </c>
      <c r="AA13" s="10">
        <f t="shared" ref="AA13:AA22" si="6" xml:space="preserve"> ((100-F13)*0.1)*2</f>
        <v>0.4</v>
      </c>
      <c r="AB13" s="10">
        <f t="shared" ref="AB13:AB22" si="7" xml:space="preserve"> ((100-G13)*0.1)*2</f>
        <v>0.2</v>
      </c>
      <c r="AC13" s="10"/>
      <c r="AD13" s="10"/>
      <c r="AE13" s="10"/>
      <c r="AF13" s="10"/>
      <c r="AG13" s="10"/>
      <c r="AH13" s="10"/>
      <c r="AI13" s="10"/>
      <c r="AJ13" s="10"/>
      <c r="AK13" s="10"/>
      <c r="AL13" s="10"/>
      <c r="AM13" s="10"/>
      <c r="AN13" s="10"/>
      <c r="AO13" s="10"/>
      <c r="AP13" s="10"/>
      <c r="AQ13" s="10"/>
      <c r="AR13" s="10"/>
      <c r="AS13" s="10"/>
      <c r="AT13" s="10"/>
      <c r="AU13" s="7">
        <f t="shared" ref="AU13:AU22" si="8">AVERAGE(Z13:AT13)</f>
        <v>0.39999999999999997</v>
      </c>
      <c r="AV13" s="12">
        <f t="shared" ref="AV13:AV22" si="9">STDEV(Z13:AS13)</f>
        <v>0.20000000000000023</v>
      </c>
      <c r="AW13" s="13">
        <f>AV13/2</f>
        <v>0.10000000000000012</v>
      </c>
      <c r="AX13" s="1">
        <f>PEARSON(AU13:AU22,D2:D11)</f>
        <v>0.99559145538772886</v>
      </c>
      <c r="AY13">
        <f>RSQ(AU13:AU22,D2:D11)</f>
        <v>0.99120234604105562</v>
      </c>
    </row>
    <row r="14" spans="1:51" x14ac:dyDescent="0.25">
      <c r="C14" s="6" t="s">
        <v>10</v>
      </c>
      <c r="D14" s="6">
        <v>2</v>
      </c>
      <c r="E14" s="8">
        <v>96</v>
      </c>
      <c r="F14" s="9">
        <v>97</v>
      </c>
      <c r="G14" s="9">
        <v>98</v>
      </c>
      <c r="H14" s="9">
        <v>99</v>
      </c>
      <c r="I14" s="9">
        <v>100</v>
      </c>
      <c r="J14" s="9"/>
      <c r="K14" s="9"/>
      <c r="L14" s="9"/>
      <c r="M14" s="9"/>
      <c r="N14" s="9"/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  <c r="Z14" s="10">
        <f t="shared" si="5"/>
        <v>0.8</v>
      </c>
      <c r="AA14" s="10">
        <f t="shared" si="6"/>
        <v>0.60000000000000009</v>
      </c>
      <c r="AB14" s="10">
        <f t="shared" si="7"/>
        <v>0.4</v>
      </c>
      <c r="AC14" s="10">
        <f t="shared" ref="AC14:AC22" si="10" xml:space="preserve"> ((100-H14)*0.1)*2</f>
        <v>0.2</v>
      </c>
      <c r="AD14" s="10">
        <f t="shared" ref="AD14:AD22" si="11" xml:space="preserve"> ((100-I14)*0.1)*2</f>
        <v>0</v>
      </c>
      <c r="AE14" s="10"/>
      <c r="AF14" s="10"/>
      <c r="AG14" s="10"/>
      <c r="AH14" s="10"/>
      <c r="AI14" s="10"/>
      <c r="AJ14" s="10"/>
      <c r="AK14" s="10"/>
      <c r="AL14" s="10"/>
      <c r="AM14" s="10"/>
      <c r="AN14" s="10"/>
      <c r="AO14" s="10"/>
      <c r="AP14" s="10"/>
      <c r="AQ14" s="10"/>
      <c r="AR14" s="10"/>
      <c r="AS14" s="10"/>
      <c r="AT14" s="10"/>
      <c r="AU14" s="7">
        <f t="shared" si="8"/>
        <v>0.40000000000000008</v>
      </c>
      <c r="AV14" s="12">
        <f t="shared" si="9"/>
        <v>0.31622776601683783</v>
      </c>
      <c r="AW14" s="13">
        <f>AV14/2</f>
        <v>0.15811388300841892</v>
      </c>
      <c r="AX14">
        <v>0</v>
      </c>
    </row>
    <row r="15" spans="1:51" x14ac:dyDescent="0.25">
      <c r="C15" s="6" t="s">
        <v>11</v>
      </c>
      <c r="D15" s="6">
        <v>3</v>
      </c>
      <c r="E15" s="8">
        <v>94</v>
      </c>
      <c r="F15" s="9">
        <v>95</v>
      </c>
      <c r="G15" s="9">
        <v>96</v>
      </c>
      <c r="H15" s="9">
        <v>97</v>
      </c>
      <c r="I15" s="9">
        <v>98</v>
      </c>
      <c r="J15" s="9">
        <v>99</v>
      </c>
      <c r="K15" s="9">
        <v>100</v>
      </c>
      <c r="L15" s="9"/>
      <c r="M15" s="9"/>
      <c r="N15" s="9"/>
      <c r="O15" s="9"/>
      <c r="P15" s="9"/>
      <c r="Q15" s="9"/>
      <c r="R15" s="9"/>
      <c r="S15" s="9"/>
      <c r="T15" s="9"/>
      <c r="U15" s="9"/>
      <c r="V15" s="9"/>
      <c r="W15" s="9"/>
      <c r="X15" s="9"/>
      <c r="Y15" s="9"/>
      <c r="Z15" s="10">
        <f t="shared" si="5"/>
        <v>1.2000000000000002</v>
      </c>
      <c r="AA15" s="10">
        <f t="shared" si="6"/>
        <v>1</v>
      </c>
      <c r="AB15" s="10">
        <f t="shared" si="7"/>
        <v>0.8</v>
      </c>
      <c r="AC15" s="10">
        <f t="shared" si="10"/>
        <v>0.60000000000000009</v>
      </c>
      <c r="AD15" s="10">
        <f t="shared" si="11"/>
        <v>0.4</v>
      </c>
      <c r="AE15" s="10">
        <f t="shared" ref="AE15:AE22" si="12" xml:space="preserve"> ((100-J15)*0.1)*2</f>
        <v>0.2</v>
      </c>
      <c r="AF15" s="10">
        <f t="shared" ref="AF15:AF22" si="13" xml:space="preserve"> ((100-K15)*0.1)*2</f>
        <v>0</v>
      </c>
      <c r="AG15" s="10"/>
      <c r="AH15" s="10"/>
      <c r="AI15" s="10"/>
      <c r="AJ15" s="10"/>
      <c r="AK15" s="10"/>
      <c r="AL15" s="10"/>
      <c r="AM15" s="10"/>
      <c r="AN15" s="10"/>
      <c r="AO15" s="10"/>
      <c r="AP15" s="10"/>
      <c r="AQ15" s="10"/>
      <c r="AR15" s="10"/>
      <c r="AS15" s="10"/>
      <c r="AT15" s="10"/>
      <c r="AU15" s="7">
        <f t="shared" si="8"/>
        <v>0.6</v>
      </c>
      <c r="AV15" s="12">
        <f t="shared" si="9"/>
        <v>0.43204937989385744</v>
      </c>
      <c r="AW15" s="13">
        <f>AV15/2.44</f>
        <v>0.17706941798928585</v>
      </c>
    </row>
    <row r="16" spans="1:51" x14ac:dyDescent="0.25">
      <c r="C16" s="14" t="s">
        <v>12</v>
      </c>
      <c r="D16" s="14">
        <v>4</v>
      </c>
      <c r="E16" s="8">
        <v>92</v>
      </c>
      <c r="F16" s="9">
        <v>93</v>
      </c>
      <c r="G16" s="9">
        <v>94</v>
      </c>
      <c r="H16" s="9">
        <v>95</v>
      </c>
      <c r="I16" s="9">
        <v>96</v>
      </c>
      <c r="J16" s="9">
        <v>97</v>
      </c>
      <c r="K16" s="9">
        <v>98</v>
      </c>
      <c r="L16" s="9">
        <v>99</v>
      </c>
      <c r="M16" s="9">
        <v>100</v>
      </c>
      <c r="N16" s="9"/>
      <c r="O16" s="9"/>
      <c r="P16" s="9"/>
      <c r="Q16" s="9"/>
      <c r="R16" s="9"/>
      <c r="S16" s="9"/>
      <c r="T16" s="9"/>
      <c r="U16" s="9"/>
      <c r="V16" s="9"/>
      <c r="W16" s="9"/>
      <c r="X16" s="9"/>
      <c r="Y16" s="9"/>
      <c r="Z16" s="10">
        <f t="shared" si="5"/>
        <v>1.6</v>
      </c>
      <c r="AA16" s="10">
        <f t="shared" si="6"/>
        <v>1.4000000000000001</v>
      </c>
      <c r="AB16" s="10">
        <f t="shared" si="7"/>
        <v>1.2000000000000002</v>
      </c>
      <c r="AC16" s="10">
        <f t="shared" si="10"/>
        <v>1</v>
      </c>
      <c r="AD16" s="10">
        <f t="shared" si="11"/>
        <v>0.8</v>
      </c>
      <c r="AE16" s="10">
        <f t="shared" si="12"/>
        <v>0.60000000000000009</v>
      </c>
      <c r="AF16" s="10">
        <f t="shared" si="13"/>
        <v>0.4</v>
      </c>
      <c r="AG16" s="10">
        <f t="shared" ref="AG16:AG22" si="14" xml:space="preserve"> ((100-L16)*0.1)*2</f>
        <v>0.2</v>
      </c>
      <c r="AH16" s="10">
        <f t="shared" ref="AH16:AH22" si="15" xml:space="preserve"> ((100-M16)*0.1)*2</f>
        <v>0</v>
      </c>
      <c r="AI16" s="10"/>
      <c r="AJ16" s="10"/>
      <c r="AK16" s="10"/>
      <c r="AL16" s="10"/>
      <c r="AM16" s="10"/>
      <c r="AN16" s="10"/>
      <c r="AO16" s="10"/>
      <c r="AP16" s="10"/>
      <c r="AQ16" s="10"/>
      <c r="AR16" s="10"/>
      <c r="AS16" s="10"/>
      <c r="AT16" s="10"/>
      <c r="AU16" s="14">
        <f t="shared" si="8"/>
        <v>0.8</v>
      </c>
      <c r="AV16" s="12">
        <f t="shared" si="9"/>
        <v>0.54772255750516607</v>
      </c>
      <c r="AW16" s="13">
        <f>AV16/2.82</f>
        <v>0.19422785727133549</v>
      </c>
    </row>
    <row r="17" spans="1:51" x14ac:dyDescent="0.25">
      <c r="C17" s="6" t="s">
        <v>13</v>
      </c>
      <c r="D17" s="6">
        <v>5</v>
      </c>
      <c r="E17" s="8">
        <v>90</v>
      </c>
      <c r="F17" s="9">
        <v>91</v>
      </c>
      <c r="G17" s="9">
        <v>92</v>
      </c>
      <c r="H17" s="9">
        <v>93</v>
      </c>
      <c r="I17" s="9">
        <v>94</v>
      </c>
      <c r="J17" s="9">
        <v>95</v>
      </c>
      <c r="K17" s="9">
        <v>96</v>
      </c>
      <c r="L17" s="9">
        <v>97</v>
      </c>
      <c r="M17" s="9">
        <v>98</v>
      </c>
      <c r="N17" s="9">
        <v>99</v>
      </c>
      <c r="O17" s="9">
        <v>100</v>
      </c>
      <c r="P17" s="9"/>
      <c r="Q17" s="9"/>
      <c r="R17" s="9"/>
      <c r="S17" s="9"/>
      <c r="T17" s="9"/>
      <c r="U17" s="9"/>
      <c r="V17" s="9"/>
      <c r="W17" s="9"/>
      <c r="X17" s="9"/>
      <c r="Y17" s="9"/>
      <c r="Z17" s="10">
        <f t="shared" si="5"/>
        <v>2</v>
      </c>
      <c r="AA17" s="10">
        <f t="shared" si="6"/>
        <v>1.8</v>
      </c>
      <c r="AB17" s="10">
        <f t="shared" si="7"/>
        <v>1.6</v>
      </c>
      <c r="AC17" s="10">
        <f t="shared" si="10"/>
        <v>1.4000000000000001</v>
      </c>
      <c r="AD17" s="10">
        <f t="shared" si="11"/>
        <v>1.2000000000000002</v>
      </c>
      <c r="AE17" s="10">
        <f t="shared" si="12"/>
        <v>1</v>
      </c>
      <c r="AF17" s="10">
        <f t="shared" si="13"/>
        <v>0.8</v>
      </c>
      <c r="AG17" s="10">
        <f t="shared" si="14"/>
        <v>0.60000000000000009</v>
      </c>
      <c r="AH17" s="10">
        <f t="shared" si="15"/>
        <v>0.4</v>
      </c>
      <c r="AI17" s="10">
        <f t="shared" ref="AI17:AI22" si="16" xml:space="preserve"> ((100-N17)*0.1)*2</f>
        <v>0.2</v>
      </c>
      <c r="AJ17" s="10">
        <f t="shared" ref="AJ17:AJ22" si="17" xml:space="preserve"> ((100-O17)*0.1)*2</f>
        <v>0</v>
      </c>
      <c r="AK17" s="10"/>
      <c r="AL17" s="10"/>
      <c r="AM17" s="10"/>
      <c r="AN17" s="10"/>
      <c r="AO17" s="10"/>
      <c r="AP17" s="10"/>
      <c r="AQ17" s="10"/>
      <c r="AR17" s="10"/>
      <c r="AS17" s="10"/>
      <c r="AT17" s="10"/>
      <c r="AU17" s="7">
        <f t="shared" si="8"/>
        <v>1</v>
      </c>
      <c r="AV17" s="12">
        <f t="shared" si="9"/>
        <v>0.66332495807108016</v>
      </c>
      <c r="AW17" s="13">
        <f>AV17/3.16</f>
        <v>0.20991296141489876</v>
      </c>
    </row>
    <row r="18" spans="1:51" x14ac:dyDescent="0.25">
      <c r="C18" s="6" t="s">
        <v>14</v>
      </c>
      <c r="D18" s="6">
        <v>6</v>
      </c>
      <c r="E18" s="8">
        <v>88</v>
      </c>
      <c r="F18" s="9">
        <v>89</v>
      </c>
      <c r="G18" s="9">
        <v>90</v>
      </c>
      <c r="H18" s="9">
        <v>91</v>
      </c>
      <c r="I18" s="9">
        <v>92</v>
      </c>
      <c r="J18" s="9">
        <v>93</v>
      </c>
      <c r="K18" s="9">
        <v>94</v>
      </c>
      <c r="L18" s="9">
        <v>95</v>
      </c>
      <c r="M18" s="9">
        <v>96</v>
      </c>
      <c r="N18" s="9">
        <v>97</v>
      </c>
      <c r="O18" s="9">
        <v>98</v>
      </c>
      <c r="P18" s="9">
        <v>99</v>
      </c>
      <c r="Q18" s="9">
        <v>100</v>
      </c>
      <c r="R18" s="9"/>
      <c r="S18" s="9"/>
      <c r="T18" s="9"/>
      <c r="U18" s="9"/>
      <c r="V18" s="9"/>
      <c r="W18" s="9"/>
      <c r="X18" s="9"/>
      <c r="Y18" s="9"/>
      <c r="Z18" s="10">
        <f t="shared" si="5"/>
        <v>2.4000000000000004</v>
      </c>
      <c r="AA18" s="10">
        <f t="shared" si="6"/>
        <v>2.2000000000000002</v>
      </c>
      <c r="AB18" s="10">
        <f t="shared" si="7"/>
        <v>2</v>
      </c>
      <c r="AC18" s="10">
        <f t="shared" si="10"/>
        <v>1.8</v>
      </c>
      <c r="AD18" s="10">
        <f t="shared" si="11"/>
        <v>1.6</v>
      </c>
      <c r="AE18" s="10">
        <f t="shared" si="12"/>
        <v>1.4000000000000001</v>
      </c>
      <c r="AF18" s="10">
        <f t="shared" si="13"/>
        <v>1.2000000000000002</v>
      </c>
      <c r="AG18" s="10">
        <f t="shared" si="14"/>
        <v>1</v>
      </c>
      <c r="AH18" s="10">
        <f t="shared" si="15"/>
        <v>0.8</v>
      </c>
      <c r="AI18" s="10">
        <f t="shared" si="16"/>
        <v>0.60000000000000009</v>
      </c>
      <c r="AJ18" s="10">
        <f t="shared" si="17"/>
        <v>0.4</v>
      </c>
      <c r="AK18" s="10">
        <f t="shared" ref="AK18:AK22" si="18" xml:space="preserve"> ((100-P18)*0.1)*2</f>
        <v>0.2</v>
      </c>
      <c r="AL18" s="10">
        <f t="shared" ref="AL18:AL22" si="19" xml:space="preserve"> ((100-Q18)*0.1)*2</f>
        <v>0</v>
      </c>
      <c r="AM18" s="10"/>
      <c r="AN18" s="10"/>
      <c r="AO18" s="10"/>
      <c r="AP18" s="10"/>
      <c r="AQ18" s="10"/>
      <c r="AR18" s="10"/>
      <c r="AS18" s="10"/>
      <c r="AT18" s="10"/>
      <c r="AU18" s="7">
        <f t="shared" si="8"/>
        <v>1.2000000000000002</v>
      </c>
      <c r="AV18" s="12">
        <f t="shared" si="9"/>
        <v>0.77888809636986178</v>
      </c>
      <c r="AW18" s="13">
        <f>AV18/3.46</f>
        <v>0.2251121665808849</v>
      </c>
    </row>
    <row r="19" spans="1:51" x14ac:dyDescent="0.25">
      <c r="C19" s="6" t="s">
        <v>30</v>
      </c>
      <c r="D19" s="6">
        <v>7</v>
      </c>
      <c r="E19" s="8">
        <v>86</v>
      </c>
      <c r="F19" s="9">
        <v>87</v>
      </c>
      <c r="G19" s="9">
        <v>88</v>
      </c>
      <c r="H19" s="9">
        <v>89</v>
      </c>
      <c r="I19" s="9">
        <v>90</v>
      </c>
      <c r="J19" s="9">
        <v>91</v>
      </c>
      <c r="K19" s="9">
        <v>92</v>
      </c>
      <c r="L19" s="9">
        <v>93</v>
      </c>
      <c r="M19" s="9">
        <v>94</v>
      </c>
      <c r="N19" s="9">
        <v>95</v>
      </c>
      <c r="O19" s="9">
        <v>96</v>
      </c>
      <c r="P19" s="9">
        <v>97</v>
      </c>
      <c r="Q19" s="9">
        <v>98</v>
      </c>
      <c r="R19" s="9">
        <v>99</v>
      </c>
      <c r="S19" s="9">
        <v>100</v>
      </c>
      <c r="T19" s="9"/>
      <c r="U19" s="9"/>
      <c r="V19" s="9"/>
      <c r="W19" s="9"/>
      <c r="X19" s="9"/>
      <c r="Y19" s="9"/>
      <c r="Z19" s="10">
        <f t="shared" si="5"/>
        <v>2.8000000000000003</v>
      </c>
      <c r="AA19" s="10">
        <f t="shared" si="6"/>
        <v>2.6</v>
      </c>
      <c r="AB19" s="10">
        <f t="shared" si="7"/>
        <v>2.4000000000000004</v>
      </c>
      <c r="AC19" s="10">
        <f t="shared" si="10"/>
        <v>2.2000000000000002</v>
      </c>
      <c r="AD19" s="10">
        <f t="shared" si="11"/>
        <v>2</v>
      </c>
      <c r="AE19" s="10">
        <f t="shared" si="12"/>
        <v>1.8</v>
      </c>
      <c r="AF19" s="10">
        <f t="shared" si="13"/>
        <v>1.6</v>
      </c>
      <c r="AG19" s="10">
        <f t="shared" si="14"/>
        <v>1.4000000000000001</v>
      </c>
      <c r="AH19" s="10">
        <f t="shared" si="15"/>
        <v>1.2000000000000002</v>
      </c>
      <c r="AI19" s="10">
        <f t="shared" si="16"/>
        <v>1</v>
      </c>
      <c r="AJ19" s="10">
        <f t="shared" si="17"/>
        <v>0.8</v>
      </c>
      <c r="AK19" s="10">
        <f t="shared" si="18"/>
        <v>0.60000000000000009</v>
      </c>
      <c r="AL19" s="10">
        <f t="shared" si="19"/>
        <v>0.4</v>
      </c>
      <c r="AM19" s="10">
        <f t="shared" ref="AM19:AM22" si="20" xml:space="preserve"> ((100-R19)*0.1)*2</f>
        <v>0.2</v>
      </c>
      <c r="AN19" s="10">
        <f t="shared" ref="AN19:AN22" si="21" xml:space="preserve"> ((100-S19)*0.1)*2</f>
        <v>0</v>
      </c>
      <c r="AO19" s="10"/>
      <c r="AP19" s="10"/>
      <c r="AQ19" s="10"/>
      <c r="AR19" s="10"/>
      <c r="AS19" s="10"/>
      <c r="AT19" s="10"/>
      <c r="AU19" s="7">
        <f t="shared" si="8"/>
        <v>1.4</v>
      </c>
      <c r="AV19" s="12">
        <f t="shared" si="9"/>
        <v>0.89442719099991597</v>
      </c>
      <c r="AW19" s="13">
        <f>AV19/3.74</f>
        <v>0.2391516553475711</v>
      </c>
    </row>
    <row r="20" spans="1:51" x14ac:dyDescent="0.25">
      <c r="C20" s="6" t="s">
        <v>31</v>
      </c>
      <c r="D20" s="6">
        <v>8</v>
      </c>
      <c r="E20" s="8">
        <v>84</v>
      </c>
      <c r="F20" s="9">
        <v>85</v>
      </c>
      <c r="G20" s="9">
        <v>86</v>
      </c>
      <c r="H20" s="9">
        <v>87</v>
      </c>
      <c r="I20" s="9">
        <v>88</v>
      </c>
      <c r="J20" s="9">
        <v>89</v>
      </c>
      <c r="K20" s="9">
        <v>90</v>
      </c>
      <c r="L20" s="9">
        <v>91</v>
      </c>
      <c r="M20" s="9">
        <v>92</v>
      </c>
      <c r="N20" s="9">
        <v>93</v>
      </c>
      <c r="O20" s="9">
        <v>94</v>
      </c>
      <c r="P20" s="9">
        <v>95</v>
      </c>
      <c r="Q20" s="9">
        <v>96</v>
      </c>
      <c r="R20" s="9">
        <v>97</v>
      </c>
      <c r="S20" s="9">
        <v>98</v>
      </c>
      <c r="T20" s="9">
        <v>99</v>
      </c>
      <c r="U20" s="9">
        <v>100</v>
      </c>
      <c r="V20" s="9"/>
      <c r="W20" s="9"/>
      <c r="X20" s="9"/>
      <c r="Y20" s="9"/>
      <c r="Z20" s="10">
        <f t="shared" si="5"/>
        <v>3.2</v>
      </c>
      <c r="AA20" s="10">
        <f t="shared" si="6"/>
        <v>3</v>
      </c>
      <c r="AB20" s="10">
        <f t="shared" si="7"/>
        <v>2.8000000000000003</v>
      </c>
      <c r="AC20" s="10">
        <f t="shared" si="10"/>
        <v>2.6</v>
      </c>
      <c r="AD20" s="10">
        <f t="shared" si="11"/>
        <v>2.4000000000000004</v>
      </c>
      <c r="AE20" s="10">
        <f t="shared" si="12"/>
        <v>2.2000000000000002</v>
      </c>
      <c r="AF20" s="10">
        <f t="shared" si="13"/>
        <v>2</v>
      </c>
      <c r="AG20" s="10">
        <f t="shared" si="14"/>
        <v>1.8</v>
      </c>
      <c r="AH20" s="10">
        <f t="shared" si="15"/>
        <v>1.6</v>
      </c>
      <c r="AI20" s="10">
        <f t="shared" si="16"/>
        <v>1.4000000000000001</v>
      </c>
      <c r="AJ20" s="10">
        <f t="shared" si="17"/>
        <v>1.2000000000000002</v>
      </c>
      <c r="AK20" s="10">
        <f t="shared" si="18"/>
        <v>1</v>
      </c>
      <c r="AL20" s="10">
        <f t="shared" si="19"/>
        <v>0.8</v>
      </c>
      <c r="AM20" s="10">
        <f t="shared" si="20"/>
        <v>0.60000000000000009</v>
      </c>
      <c r="AN20" s="10">
        <f t="shared" si="21"/>
        <v>0.4</v>
      </c>
      <c r="AO20" s="10">
        <f t="shared" ref="AO20:AO22" si="22" xml:space="preserve"> ((100-T20)*0.1)*2</f>
        <v>0.2</v>
      </c>
      <c r="AP20" s="10">
        <f t="shared" ref="AP20:AP22" si="23" xml:space="preserve"> ((100-U20)*0.1)*2</f>
        <v>0</v>
      </c>
      <c r="AQ20" s="10"/>
      <c r="AR20" s="10"/>
      <c r="AS20" s="10"/>
      <c r="AT20" s="10"/>
      <c r="AU20" s="7">
        <f t="shared" si="8"/>
        <v>1.5999999999999999</v>
      </c>
      <c r="AV20" s="12">
        <f t="shared" si="9"/>
        <v>1.0099504938362083</v>
      </c>
      <c r="AW20" s="13">
        <f>AV20/4</f>
        <v>0.25248762345905207</v>
      </c>
    </row>
    <row r="21" spans="1:51" x14ac:dyDescent="0.25">
      <c r="C21" s="6" t="s">
        <v>32</v>
      </c>
      <c r="D21" s="6">
        <v>9</v>
      </c>
      <c r="E21" s="8">
        <v>82</v>
      </c>
      <c r="F21" s="9">
        <v>83</v>
      </c>
      <c r="G21" s="9">
        <v>84</v>
      </c>
      <c r="H21" s="9">
        <v>85</v>
      </c>
      <c r="I21" s="9">
        <v>86</v>
      </c>
      <c r="J21" s="9">
        <v>87</v>
      </c>
      <c r="K21" s="9">
        <v>88</v>
      </c>
      <c r="L21" s="9">
        <v>89</v>
      </c>
      <c r="M21" s="9">
        <v>90</v>
      </c>
      <c r="N21" s="9">
        <v>91</v>
      </c>
      <c r="O21" s="9">
        <v>92</v>
      </c>
      <c r="P21" s="9">
        <v>93</v>
      </c>
      <c r="Q21" s="9">
        <v>94</v>
      </c>
      <c r="R21" s="9">
        <v>95</v>
      </c>
      <c r="S21" s="9">
        <v>96</v>
      </c>
      <c r="T21" s="9">
        <v>97</v>
      </c>
      <c r="U21" s="9">
        <v>98</v>
      </c>
      <c r="V21" s="9">
        <v>99</v>
      </c>
      <c r="W21" s="9">
        <v>100</v>
      </c>
      <c r="X21" s="9"/>
      <c r="Y21" s="9"/>
      <c r="Z21" s="10">
        <f t="shared" si="5"/>
        <v>3.6</v>
      </c>
      <c r="AA21" s="10">
        <f t="shared" si="6"/>
        <v>3.4000000000000004</v>
      </c>
      <c r="AB21" s="10">
        <f t="shared" si="7"/>
        <v>3.2</v>
      </c>
      <c r="AC21" s="10">
        <f t="shared" si="10"/>
        <v>3</v>
      </c>
      <c r="AD21" s="10">
        <f t="shared" si="11"/>
        <v>2.8000000000000003</v>
      </c>
      <c r="AE21" s="10">
        <f t="shared" si="12"/>
        <v>2.6</v>
      </c>
      <c r="AF21" s="10">
        <f t="shared" si="13"/>
        <v>2.4000000000000004</v>
      </c>
      <c r="AG21" s="10">
        <f t="shared" si="14"/>
        <v>2.2000000000000002</v>
      </c>
      <c r="AH21" s="10">
        <f t="shared" si="15"/>
        <v>2</v>
      </c>
      <c r="AI21" s="10">
        <f t="shared" si="16"/>
        <v>1.8</v>
      </c>
      <c r="AJ21" s="10">
        <f t="shared" si="17"/>
        <v>1.6</v>
      </c>
      <c r="AK21" s="10">
        <f t="shared" si="18"/>
        <v>1.4000000000000001</v>
      </c>
      <c r="AL21" s="10">
        <f t="shared" si="19"/>
        <v>1.2000000000000002</v>
      </c>
      <c r="AM21" s="10">
        <f t="shared" si="20"/>
        <v>1</v>
      </c>
      <c r="AN21" s="10">
        <f t="shared" si="21"/>
        <v>0.8</v>
      </c>
      <c r="AO21" s="10">
        <f t="shared" si="22"/>
        <v>0.60000000000000009</v>
      </c>
      <c r="AP21" s="10">
        <f t="shared" si="23"/>
        <v>0.4</v>
      </c>
      <c r="AQ21" s="10">
        <f t="shared" ref="AQ21:AQ22" si="24" xml:space="preserve"> ((100-V21)*0.1)*2</f>
        <v>0.2</v>
      </c>
      <c r="AR21" s="10">
        <f t="shared" ref="AR21:AR22" si="25" xml:space="preserve"> ((100-W21)*0.1)*2</f>
        <v>0</v>
      </c>
      <c r="AS21" s="10"/>
      <c r="AT21" s="10"/>
      <c r="AU21" s="7">
        <f t="shared" si="8"/>
        <v>1.8</v>
      </c>
      <c r="AV21" s="12">
        <f t="shared" si="9"/>
        <v>1.1254628677422756</v>
      </c>
      <c r="AW21" s="13">
        <f>AV21/4.24</f>
        <v>0.26543935559959325</v>
      </c>
    </row>
    <row r="22" spans="1:51" x14ac:dyDescent="0.25">
      <c r="C22" s="6" t="s">
        <v>33</v>
      </c>
      <c r="D22" s="6">
        <v>10</v>
      </c>
      <c r="E22" s="8">
        <v>80</v>
      </c>
      <c r="F22" s="9">
        <v>81</v>
      </c>
      <c r="G22" s="9">
        <v>82</v>
      </c>
      <c r="H22" s="9">
        <v>83</v>
      </c>
      <c r="I22" s="9">
        <v>84</v>
      </c>
      <c r="J22" s="9">
        <v>85</v>
      </c>
      <c r="K22" s="9">
        <v>86</v>
      </c>
      <c r="L22" s="9">
        <v>87</v>
      </c>
      <c r="M22" s="9">
        <v>88</v>
      </c>
      <c r="N22" s="9">
        <v>89</v>
      </c>
      <c r="O22" s="9">
        <v>90</v>
      </c>
      <c r="P22" s="9">
        <v>91</v>
      </c>
      <c r="Q22" s="9">
        <v>92</v>
      </c>
      <c r="R22" s="9">
        <v>93</v>
      </c>
      <c r="S22" s="9">
        <v>94</v>
      </c>
      <c r="T22" s="9">
        <v>95</v>
      </c>
      <c r="U22" s="9">
        <v>96</v>
      </c>
      <c r="V22" s="9">
        <v>97</v>
      </c>
      <c r="W22" s="9">
        <v>98</v>
      </c>
      <c r="X22" s="9">
        <v>99</v>
      </c>
      <c r="Y22" s="9">
        <v>100</v>
      </c>
      <c r="Z22" s="10">
        <f t="shared" si="5"/>
        <v>4</v>
      </c>
      <c r="AA22" s="10">
        <f t="shared" si="6"/>
        <v>3.8000000000000003</v>
      </c>
      <c r="AB22" s="10">
        <f t="shared" si="7"/>
        <v>3.6</v>
      </c>
      <c r="AC22" s="10">
        <f t="shared" si="10"/>
        <v>3.4000000000000004</v>
      </c>
      <c r="AD22" s="10">
        <f t="shared" si="11"/>
        <v>3.2</v>
      </c>
      <c r="AE22" s="10">
        <f t="shared" si="12"/>
        <v>3</v>
      </c>
      <c r="AF22" s="10">
        <f t="shared" si="13"/>
        <v>2.8000000000000003</v>
      </c>
      <c r="AG22" s="10">
        <f t="shared" si="14"/>
        <v>2.6</v>
      </c>
      <c r="AH22" s="10">
        <f t="shared" si="15"/>
        <v>2.4000000000000004</v>
      </c>
      <c r="AI22" s="10">
        <f t="shared" si="16"/>
        <v>2.2000000000000002</v>
      </c>
      <c r="AJ22" s="10">
        <f t="shared" si="17"/>
        <v>2</v>
      </c>
      <c r="AK22" s="10">
        <f t="shared" si="18"/>
        <v>1.8</v>
      </c>
      <c r="AL22" s="10">
        <f t="shared" si="19"/>
        <v>1.6</v>
      </c>
      <c r="AM22" s="10">
        <f t="shared" si="20"/>
        <v>1.4000000000000001</v>
      </c>
      <c r="AN22" s="10">
        <f t="shared" si="21"/>
        <v>1.2000000000000002</v>
      </c>
      <c r="AO22" s="10">
        <f t="shared" si="22"/>
        <v>1</v>
      </c>
      <c r="AP22" s="10">
        <f t="shared" si="23"/>
        <v>0.8</v>
      </c>
      <c r="AQ22" s="10">
        <f t="shared" si="24"/>
        <v>0.60000000000000009</v>
      </c>
      <c r="AR22" s="10">
        <f t="shared" si="25"/>
        <v>0.4</v>
      </c>
      <c r="AS22" s="10">
        <f t="shared" ref="AS22" si="26" xml:space="preserve"> ((100-X22)*0.1)*2</f>
        <v>0.2</v>
      </c>
      <c r="AT22" s="10">
        <f t="shared" ref="AT22" si="27" xml:space="preserve"> ((100-Y22)*0.1)*2</f>
        <v>0</v>
      </c>
      <c r="AU22" s="7">
        <f t="shared" si="8"/>
        <v>2</v>
      </c>
      <c r="AV22" s="12">
        <f t="shared" si="9"/>
        <v>1.1832159566199236</v>
      </c>
      <c r="AW22" s="13">
        <f>AV22/4.47</f>
        <v>0.26470155629081066</v>
      </c>
    </row>
    <row r="23" spans="1:51" x14ac:dyDescent="0.25">
      <c r="C23" s="6"/>
      <c r="D23" s="6"/>
      <c r="E23" s="8"/>
      <c r="F23" s="9"/>
      <c r="G23" s="9"/>
      <c r="H23" s="9"/>
      <c r="I23" s="9"/>
      <c r="J23" s="9"/>
      <c r="K23" s="9"/>
      <c r="L23" s="9"/>
      <c r="M23" s="9"/>
      <c r="N23" s="9"/>
      <c r="O23" s="9"/>
      <c r="P23" s="9"/>
      <c r="Q23" s="9"/>
      <c r="R23" s="9"/>
      <c r="S23" s="9"/>
      <c r="T23" s="9"/>
      <c r="U23" s="9"/>
      <c r="V23" s="9"/>
      <c r="W23" s="9"/>
      <c r="X23" s="9"/>
      <c r="Y23" s="9"/>
      <c r="Z23" s="10"/>
      <c r="AA23" s="10"/>
      <c r="AB23" s="10"/>
      <c r="AC23" s="10"/>
      <c r="AD23" s="10"/>
      <c r="AE23" s="10"/>
      <c r="AF23" s="10"/>
      <c r="AG23" s="10"/>
      <c r="AH23" s="10"/>
      <c r="AI23" s="10"/>
      <c r="AJ23" s="10"/>
      <c r="AK23" s="10"/>
      <c r="AL23" s="10"/>
      <c r="AM23" s="10"/>
      <c r="AN23" s="10"/>
      <c r="AO23" s="10"/>
      <c r="AP23" s="10"/>
      <c r="AQ23" s="10"/>
      <c r="AR23" s="10"/>
      <c r="AS23" s="10"/>
      <c r="AT23" s="10"/>
      <c r="AV23" s="12"/>
      <c r="AW23" s="13"/>
    </row>
    <row r="24" spans="1:51" x14ac:dyDescent="0.25">
      <c r="A24" s="15" t="s">
        <v>6</v>
      </c>
      <c r="B24" s="16">
        <v>0.97</v>
      </c>
      <c r="C24" s="6" t="s">
        <v>41</v>
      </c>
      <c r="D24" s="6">
        <v>1</v>
      </c>
      <c r="E24" s="8">
        <v>96</v>
      </c>
      <c r="F24" s="9">
        <v>97</v>
      </c>
      <c r="G24" s="9">
        <v>98</v>
      </c>
      <c r="H24" s="9"/>
      <c r="I24" s="9"/>
      <c r="J24" s="9"/>
      <c r="K24" s="9"/>
      <c r="L24" s="9"/>
      <c r="M24" s="9"/>
      <c r="N24" s="9"/>
      <c r="O24" s="9"/>
      <c r="P24" s="9"/>
      <c r="Q24" s="9"/>
      <c r="R24" s="9"/>
      <c r="S24" s="9"/>
      <c r="T24" s="9"/>
      <c r="U24" s="9"/>
      <c r="V24" s="9"/>
      <c r="W24" s="9"/>
      <c r="X24" s="9"/>
      <c r="Y24" s="9"/>
      <c r="Z24" s="10">
        <f t="shared" ref="Z24:Z33" si="28" xml:space="preserve"> ((100-E24)*0.1)*2</f>
        <v>0.8</v>
      </c>
      <c r="AA24" s="10">
        <f t="shared" ref="AA24:AA33" si="29" xml:space="preserve"> ((100-F24)*0.1)*2</f>
        <v>0.60000000000000009</v>
      </c>
      <c r="AB24" s="10">
        <f t="shared" ref="AB24:AB33" si="30" xml:space="preserve"> ((100-G24)*0.1)*2</f>
        <v>0.4</v>
      </c>
      <c r="AC24" s="10"/>
      <c r="AD24" s="10"/>
      <c r="AE24" s="10"/>
      <c r="AF24" s="10"/>
      <c r="AG24" s="10"/>
      <c r="AH24" s="10"/>
      <c r="AI24" s="10"/>
      <c r="AJ24" s="10"/>
      <c r="AK24" s="10"/>
      <c r="AL24" s="10"/>
      <c r="AM24" s="10"/>
      <c r="AN24" s="10"/>
      <c r="AO24" s="10"/>
      <c r="AP24" s="10"/>
      <c r="AQ24" s="10"/>
      <c r="AR24" s="10"/>
      <c r="AS24" s="10"/>
      <c r="AT24" s="10"/>
      <c r="AU24" s="7">
        <f t="shared" ref="AU24:AU33" si="31">AVERAGE(Z24:AT24)</f>
        <v>0.60000000000000009</v>
      </c>
      <c r="AV24" s="12">
        <f t="shared" ref="AV24:AV33" si="32">STDEV(Z24:AS24)</f>
        <v>0.19999999999999982</v>
      </c>
      <c r="AW24" s="13">
        <f t="shared" ref="AW24:AW25" si="33">AV24/2.44</f>
        <v>8.1967213114754023E-2</v>
      </c>
      <c r="AX24" s="1">
        <f>PEARSON(AU24:AU33,D13:D22)</f>
        <v>0.98193040884967575</v>
      </c>
      <c r="AY24">
        <f>RSQ(AU24:AU33,D24:D33)</f>
        <v>0.96418732782369154</v>
      </c>
    </row>
    <row r="25" spans="1:51" x14ac:dyDescent="0.25">
      <c r="C25" s="6" t="s">
        <v>42</v>
      </c>
      <c r="D25" s="6">
        <v>2</v>
      </c>
      <c r="E25" s="8">
        <v>95</v>
      </c>
      <c r="F25" s="9">
        <v>96</v>
      </c>
      <c r="G25" s="9">
        <v>97</v>
      </c>
      <c r="H25" s="9">
        <v>98</v>
      </c>
      <c r="I25" s="9">
        <v>99</v>
      </c>
      <c r="J25" s="9"/>
      <c r="K25" s="9"/>
      <c r="L25" s="9"/>
      <c r="M25" s="9"/>
      <c r="N25" s="9"/>
      <c r="O25" s="9"/>
      <c r="P25" s="9"/>
      <c r="Q25" s="9"/>
      <c r="R25" s="9"/>
      <c r="S25" s="9"/>
      <c r="T25" s="9"/>
      <c r="U25" s="9"/>
      <c r="V25" s="9"/>
      <c r="W25" s="9"/>
      <c r="X25" s="9"/>
      <c r="Y25" s="9"/>
      <c r="Z25" s="10">
        <f t="shared" si="28"/>
        <v>1</v>
      </c>
      <c r="AA25" s="10">
        <f t="shared" si="29"/>
        <v>0.8</v>
      </c>
      <c r="AB25" s="10">
        <f t="shared" si="30"/>
        <v>0.60000000000000009</v>
      </c>
      <c r="AC25" s="10">
        <f t="shared" ref="AC25:AD33" si="34" xml:space="preserve"> ((100-H25)*0.1)*2</f>
        <v>0.4</v>
      </c>
      <c r="AD25" s="10">
        <f t="shared" si="34"/>
        <v>0.2</v>
      </c>
      <c r="AE25" s="10"/>
      <c r="AF25" s="10"/>
      <c r="AG25" s="10"/>
      <c r="AH25" s="10"/>
      <c r="AI25" s="10"/>
      <c r="AJ25" s="10"/>
      <c r="AK25" s="10"/>
      <c r="AL25" s="10"/>
      <c r="AM25" s="10"/>
      <c r="AN25" s="10"/>
      <c r="AO25" s="10"/>
      <c r="AP25" s="10"/>
      <c r="AQ25" s="10"/>
      <c r="AR25" s="10"/>
      <c r="AS25" s="10"/>
      <c r="AT25" s="10"/>
      <c r="AU25" s="7">
        <f t="shared" si="31"/>
        <v>0.60000000000000009</v>
      </c>
      <c r="AV25" s="12">
        <f t="shared" si="32"/>
        <v>0.31622776601683772</v>
      </c>
      <c r="AW25" s="13">
        <f t="shared" si="33"/>
        <v>0.12960154344952365</v>
      </c>
      <c r="AX25">
        <v>0</v>
      </c>
    </row>
    <row r="26" spans="1:51" x14ac:dyDescent="0.25">
      <c r="C26" s="6" t="s">
        <v>11</v>
      </c>
      <c r="D26" s="6">
        <v>3</v>
      </c>
      <c r="E26" s="8">
        <v>94</v>
      </c>
      <c r="F26" s="9">
        <v>95</v>
      </c>
      <c r="G26" s="9">
        <v>96</v>
      </c>
      <c r="H26" s="9">
        <v>97</v>
      </c>
      <c r="I26" s="9">
        <v>98</v>
      </c>
      <c r="J26" s="9">
        <v>99</v>
      </c>
      <c r="K26" s="9">
        <v>100</v>
      </c>
      <c r="L26" s="9"/>
      <c r="M26" s="9"/>
      <c r="N26" s="9"/>
      <c r="O26" s="9"/>
      <c r="P26" s="9"/>
      <c r="Q26" s="9"/>
      <c r="R26" s="9"/>
      <c r="S26" s="9"/>
      <c r="T26" s="9"/>
      <c r="U26" s="9"/>
      <c r="V26" s="9"/>
      <c r="W26" s="9"/>
      <c r="X26" s="9"/>
      <c r="Y26" s="9"/>
      <c r="Z26" s="10">
        <f t="shared" si="28"/>
        <v>1.2000000000000002</v>
      </c>
      <c r="AA26" s="10">
        <f t="shared" si="29"/>
        <v>1</v>
      </c>
      <c r="AB26" s="10">
        <f t="shared" si="30"/>
        <v>0.8</v>
      </c>
      <c r="AC26" s="10">
        <f t="shared" si="34"/>
        <v>0.60000000000000009</v>
      </c>
      <c r="AD26" s="10">
        <f t="shared" ref="AD26:AD33" si="35" xml:space="preserve"> ((100-I26)*0.1)*2</f>
        <v>0.4</v>
      </c>
      <c r="AE26" s="10">
        <f t="shared" ref="AE26:AE33" si="36" xml:space="preserve"> ((100-J26)*0.1)*2</f>
        <v>0.2</v>
      </c>
      <c r="AF26" s="10">
        <f t="shared" ref="AF26:AF33" si="37" xml:space="preserve"> ((100-K26)*0.1)*2</f>
        <v>0</v>
      </c>
      <c r="AG26" s="10"/>
      <c r="AH26" s="10"/>
      <c r="AI26" s="10"/>
      <c r="AJ26" s="10"/>
      <c r="AK26" s="10"/>
      <c r="AL26" s="10"/>
      <c r="AM26" s="10"/>
      <c r="AN26" s="10"/>
      <c r="AO26" s="10"/>
      <c r="AP26" s="10"/>
      <c r="AQ26" s="10"/>
      <c r="AR26" s="10"/>
      <c r="AS26" s="10"/>
      <c r="AT26" s="10"/>
      <c r="AU26" s="7">
        <f t="shared" si="31"/>
        <v>0.6</v>
      </c>
      <c r="AV26" s="12">
        <f t="shared" si="32"/>
        <v>0.43204937989385744</v>
      </c>
      <c r="AW26" s="13">
        <f>AV26/2.44</f>
        <v>0.17706941798928585</v>
      </c>
    </row>
    <row r="27" spans="1:51" x14ac:dyDescent="0.25">
      <c r="C27" s="14" t="s">
        <v>12</v>
      </c>
      <c r="D27" s="14">
        <v>4</v>
      </c>
      <c r="E27" s="8">
        <v>92</v>
      </c>
      <c r="F27" s="9">
        <v>93</v>
      </c>
      <c r="G27" s="9">
        <v>94</v>
      </c>
      <c r="H27" s="9">
        <v>95</v>
      </c>
      <c r="I27" s="9">
        <v>96</v>
      </c>
      <c r="J27" s="9">
        <v>97</v>
      </c>
      <c r="K27" s="9">
        <v>98</v>
      </c>
      <c r="L27" s="9">
        <v>99</v>
      </c>
      <c r="M27" s="9">
        <v>100</v>
      </c>
      <c r="N27" s="9"/>
      <c r="O27" s="9"/>
      <c r="P27" s="9"/>
      <c r="Q27" s="9"/>
      <c r="R27" s="9"/>
      <c r="S27" s="9"/>
      <c r="T27" s="9"/>
      <c r="U27" s="9"/>
      <c r="V27" s="9"/>
      <c r="W27" s="9"/>
      <c r="X27" s="9"/>
      <c r="Y27" s="9"/>
      <c r="Z27" s="10">
        <f t="shared" si="28"/>
        <v>1.6</v>
      </c>
      <c r="AA27" s="10">
        <f t="shared" si="29"/>
        <v>1.4000000000000001</v>
      </c>
      <c r="AB27" s="10">
        <f t="shared" si="30"/>
        <v>1.2000000000000002</v>
      </c>
      <c r="AC27" s="10">
        <f t="shared" si="34"/>
        <v>1</v>
      </c>
      <c r="AD27" s="10">
        <f t="shared" si="35"/>
        <v>0.8</v>
      </c>
      <c r="AE27" s="10">
        <f t="shared" si="36"/>
        <v>0.60000000000000009</v>
      </c>
      <c r="AF27" s="10">
        <f t="shared" si="37"/>
        <v>0.4</v>
      </c>
      <c r="AG27" s="10">
        <f t="shared" ref="AG27:AG33" si="38" xml:space="preserve"> ((100-L27)*0.1)*2</f>
        <v>0.2</v>
      </c>
      <c r="AH27" s="10">
        <f t="shared" ref="AH27:AH33" si="39" xml:space="preserve"> ((100-M27)*0.1)*2</f>
        <v>0</v>
      </c>
      <c r="AI27" s="10"/>
      <c r="AJ27" s="10"/>
      <c r="AK27" s="10"/>
      <c r="AL27" s="10"/>
      <c r="AM27" s="10"/>
      <c r="AN27" s="10"/>
      <c r="AO27" s="10"/>
      <c r="AP27" s="10"/>
      <c r="AQ27" s="10"/>
      <c r="AR27" s="10"/>
      <c r="AS27" s="10"/>
      <c r="AT27" s="10"/>
      <c r="AU27" s="14">
        <f t="shared" si="31"/>
        <v>0.8</v>
      </c>
      <c r="AV27" s="12">
        <f t="shared" si="32"/>
        <v>0.54772255750516607</v>
      </c>
      <c r="AW27" s="13">
        <f>AV27/2.82</f>
        <v>0.19422785727133549</v>
      </c>
    </row>
    <row r="28" spans="1:51" x14ac:dyDescent="0.25">
      <c r="C28" s="6" t="s">
        <v>13</v>
      </c>
      <c r="D28" s="6">
        <v>5</v>
      </c>
      <c r="E28" s="8">
        <v>90</v>
      </c>
      <c r="F28" s="9">
        <v>91</v>
      </c>
      <c r="G28" s="9">
        <v>92</v>
      </c>
      <c r="H28" s="9">
        <v>93</v>
      </c>
      <c r="I28" s="9">
        <v>94</v>
      </c>
      <c r="J28" s="9">
        <v>95</v>
      </c>
      <c r="K28" s="9">
        <v>96</v>
      </c>
      <c r="L28" s="9">
        <v>97</v>
      </c>
      <c r="M28" s="9">
        <v>98</v>
      </c>
      <c r="N28" s="9">
        <v>99</v>
      </c>
      <c r="O28" s="9">
        <v>100</v>
      </c>
      <c r="P28" s="9"/>
      <c r="Q28" s="9"/>
      <c r="R28" s="9"/>
      <c r="S28" s="9"/>
      <c r="T28" s="9"/>
      <c r="U28" s="9"/>
      <c r="V28" s="9"/>
      <c r="W28" s="9"/>
      <c r="X28" s="9"/>
      <c r="Y28" s="9"/>
      <c r="Z28" s="10">
        <f t="shared" si="28"/>
        <v>2</v>
      </c>
      <c r="AA28" s="10">
        <f t="shared" si="29"/>
        <v>1.8</v>
      </c>
      <c r="AB28" s="10">
        <f t="shared" si="30"/>
        <v>1.6</v>
      </c>
      <c r="AC28" s="10">
        <f t="shared" si="34"/>
        <v>1.4000000000000001</v>
      </c>
      <c r="AD28" s="10">
        <f t="shared" si="35"/>
        <v>1.2000000000000002</v>
      </c>
      <c r="AE28" s="10">
        <f t="shared" si="36"/>
        <v>1</v>
      </c>
      <c r="AF28" s="10">
        <f t="shared" si="37"/>
        <v>0.8</v>
      </c>
      <c r="AG28" s="10">
        <f t="shared" si="38"/>
        <v>0.60000000000000009</v>
      </c>
      <c r="AH28" s="10">
        <f t="shared" si="39"/>
        <v>0.4</v>
      </c>
      <c r="AI28" s="10">
        <f t="shared" ref="AI28:AI33" si="40" xml:space="preserve"> ((100-N28)*0.1)*2</f>
        <v>0.2</v>
      </c>
      <c r="AJ28" s="10">
        <f t="shared" ref="AJ28:AJ33" si="41" xml:space="preserve"> ((100-O28)*0.1)*2</f>
        <v>0</v>
      </c>
      <c r="AK28" s="10"/>
      <c r="AL28" s="10"/>
      <c r="AM28" s="10"/>
      <c r="AN28" s="10"/>
      <c r="AO28" s="10"/>
      <c r="AP28" s="10"/>
      <c r="AQ28" s="10"/>
      <c r="AR28" s="10"/>
      <c r="AS28" s="10"/>
      <c r="AT28" s="10"/>
      <c r="AU28" s="7">
        <f t="shared" si="31"/>
        <v>1</v>
      </c>
      <c r="AV28" s="12">
        <f t="shared" si="32"/>
        <v>0.66332495807108016</v>
      </c>
      <c r="AW28" s="13">
        <f>AV28/3.16</f>
        <v>0.20991296141489876</v>
      </c>
    </row>
    <row r="29" spans="1:51" x14ac:dyDescent="0.25">
      <c r="C29" s="6" t="s">
        <v>14</v>
      </c>
      <c r="D29" s="6">
        <v>6</v>
      </c>
      <c r="E29" s="8">
        <v>88</v>
      </c>
      <c r="F29" s="9">
        <v>89</v>
      </c>
      <c r="G29" s="9">
        <v>90</v>
      </c>
      <c r="H29" s="9">
        <v>91</v>
      </c>
      <c r="I29" s="9">
        <v>92</v>
      </c>
      <c r="J29" s="9">
        <v>93</v>
      </c>
      <c r="K29" s="9">
        <v>94</v>
      </c>
      <c r="L29" s="9">
        <v>95</v>
      </c>
      <c r="M29" s="9">
        <v>96</v>
      </c>
      <c r="N29" s="9">
        <v>97</v>
      </c>
      <c r="O29" s="9">
        <v>98</v>
      </c>
      <c r="P29" s="9">
        <v>99</v>
      </c>
      <c r="Q29" s="9">
        <v>100</v>
      </c>
      <c r="R29" s="9"/>
      <c r="S29" s="9"/>
      <c r="T29" s="9"/>
      <c r="U29" s="9"/>
      <c r="V29" s="9"/>
      <c r="W29" s="9"/>
      <c r="X29" s="9"/>
      <c r="Y29" s="9"/>
      <c r="Z29" s="10">
        <f t="shared" si="28"/>
        <v>2.4000000000000004</v>
      </c>
      <c r="AA29" s="10">
        <f t="shared" si="29"/>
        <v>2.2000000000000002</v>
      </c>
      <c r="AB29" s="10">
        <f t="shared" si="30"/>
        <v>2</v>
      </c>
      <c r="AC29" s="10">
        <f t="shared" si="34"/>
        <v>1.8</v>
      </c>
      <c r="AD29" s="10">
        <f t="shared" si="35"/>
        <v>1.6</v>
      </c>
      <c r="AE29" s="10">
        <f t="shared" si="36"/>
        <v>1.4000000000000001</v>
      </c>
      <c r="AF29" s="10">
        <f t="shared" si="37"/>
        <v>1.2000000000000002</v>
      </c>
      <c r="AG29" s="10">
        <f t="shared" si="38"/>
        <v>1</v>
      </c>
      <c r="AH29" s="10">
        <f t="shared" si="39"/>
        <v>0.8</v>
      </c>
      <c r="AI29" s="10">
        <f t="shared" si="40"/>
        <v>0.60000000000000009</v>
      </c>
      <c r="AJ29" s="10">
        <f t="shared" si="41"/>
        <v>0.4</v>
      </c>
      <c r="AK29" s="10">
        <f t="shared" ref="AK29:AK33" si="42" xml:space="preserve"> ((100-P29)*0.1)*2</f>
        <v>0.2</v>
      </c>
      <c r="AL29" s="10">
        <f t="shared" ref="AL29:AL33" si="43" xml:space="preserve"> ((100-Q29)*0.1)*2</f>
        <v>0</v>
      </c>
      <c r="AM29" s="10"/>
      <c r="AN29" s="10"/>
      <c r="AO29" s="10"/>
      <c r="AP29" s="10"/>
      <c r="AQ29" s="10"/>
      <c r="AR29" s="10"/>
      <c r="AS29" s="10"/>
      <c r="AT29" s="10"/>
      <c r="AU29" s="7">
        <f t="shared" si="31"/>
        <v>1.2000000000000002</v>
      </c>
      <c r="AV29" s="12">
        <f t="shared" si="32"/>
        <v>0.77888809636986178</v>
      </c>
      <c r="AW29" s="13">
        <f>AV29/3.46</f>
        <v>0.2251121665808849</v>
      </c>
    </row>
    <row r="30" spans="1:51" x14ac:dyDescent="0.25">
      <c r="C30" s="6" t="s">
        <v>30</v>
      </c>
      <c r="D30" s="6">
        <v>7</v>
      </c>
      <c r="E30" s="8">
        <v>86</v>
      </c>
      <c r="F30" s="9">
        <v>87</v>
      </c>
      <c r="G30" s="9">
        <v>88</v>
      </c>
      <c r="H30" s="9">
        <v>89</v>
      </c>
      <c r="I30" s="9">
        <v>90</v>
      </c>
      <c r="J30" s="9">
        <v>91</v>
      </c>
      <c r="K30" s="9">
        <v>92</v>
      </c>
      <c r="L30" s="9">
        <v>93</v>
      </c>
      <c r="M30" s="9">
        <v>94</v>
      </c>
      <c r="N30" s="9">
        <v>95</v>
      </c>
      <c r="O30" s="9">
        <v>96</v>
      </c>
      <c r="P30" s="9">
        <v>97</v>
      </c>
      <c r="Q30" s="9">
        <v>98</v>
      </c>
      <c r="R30" s="9">
        <v>99</v>
      </c>
      <c r="S30" s="9">
        <v>100</v>
      </c>
      <c r="T30" s="9"/>
      <c r="U30" s="9"/>
      <c r="V30" s="9"/>
      <c r="W30" s="9"/>
      <c r="X30" s="9"/>
      <c r="Y30" s="9"/>
      <c r="Z30" s="10">
        <f t="shared" si="28"/>
        <v>2.8000000000000003</v>
      </c>
      <c r="AA30" s="10">
        <f t="shared" si="29"/>
        <v>2.6</v>
      </c>
      <c r="AB30" s="10">
        <f t="shared" si="30"/>
        <v>2.4000000000000004</v>
      </c>
      <c r="AC30" s="10">
        <f t="shared" si="34"/>
        <v>2.2000000000000002</v>
      </c>
      <c r="AD30" s="10">
        <f t="shared" si="35"/>
        <v>2</v>
      </c>
      <c r="AE30" s="10">
        <f t="shared" si="36"/>
        <v>1.8</v>
      </c>
      <c r="AF30" s="10">
        <f t="shared" si="37"/>
        <v>1.6</v>
      </c>
      <c r="AG30" s="10">
        <f t="shared" si="38"/>
        <v>1.4000000000000001</v>
      </c>
      <c r="AH30" s="10">
        <f t="shared" si="39"/>
        <v>1.2000000000000002</v>
      </c>
      <c r="AI30" s="10">
        <f t="shared" si="40"/>
        <v>1</v>
      </c>
      <c r="AJ30" s="10">
        <f t="shared" si="41"/>
        <v>0.8</v>
      </c>
      <c r="AK30" s="10">
        <f t="shared" si="42"/>
        <v>0.60000000000000009</v>
      </c>
      <c r="AL30" s="10">
        <f t="shared" si="43"/>
        <v>0.4</v>
      </c>
      <c r="AM30" s="10">
        <f t="shared" ref="AM30:AM33" si="44" xml:space="preserve"> ((100-R30)*0.1)*2</f>
        <v>0.2</v>
      </c>
      <c r="AN30" s="10">
        <f t="shared" ref="AN30:AN33" si="45" xml:space="preserve"> ((100-S30)*0.1)*2</f>
        <v>0</v>
      </c>
      <c r="AO30" s="10"/>
      <c r="AP30" s="10"/>
      <c r="AQ30" s="10"/>
      <c r="AR30" s="10"/>
      <c r="AS30" s="10"/>
      <c r="AT30" s="10"/>
      <c r="AU30" s="7">
        <f t="shared" si="31"/>
        <v>1.4</v>
      </c>
      <c r="AV30" s="12">
        <f t="shared" si="32"/>
        <v>0.89442719099991597</v>
      </c>
      <c r="AW30" s="13">
        <f>AV30/3.74</f>
        <v>0.2391516553475711</v>
      </c>
    </row>
    <row r="31" spans="1:51" x14ac:dyDescent="0.25">
      <c r="C31" s="6" t="s">
        <v>31</v>
      </c>
      <c r="D31" s="6">
        <v>8</v>
      </c>
      <c r="E31" s="8">
        <v>84</v>
      </c>
      <c r="F31" s="9">
        <v>85</v>
      </c>
      <c r="G31" s="9">
        <v>86</v>
      </c>
      <c r="H31" s="9">
        <v>87</v>
      </c>
      <c r="I31" s="9">
        <v>88</v>
      </c>
      <c r="J31" s="9">
        <v>89</v>
      </c>
      <c r="K31" s="9">
        <v>90</v>
      </c>
      <c r="L31" s="9">
        <v>91</v>
      </c>
      <c r="M31" s="9">
        <v>92</v>
      </c>
      <c r="N31" s="9">
        <v>93</v>
      </c>
      <c r="O31" s="9">
        <v>94</v>
      </c>
      <c r="P31" s="9">
        <v>95</v>
      </c>
      <c r="Q31" s="9">
        <v>96</v>
      </c>
      <c r="R31" s="9">
        <v>97</v>
      </c>
      <c r="S31" s="9">
        <v>98</v>
      </c>
      <c r="T31" s="9">
        <v>99</v>
      </c>
      <c r="U31" s="9">
        <v>100</v>
      </c>
      <c r="V31" s="9"/>
      <c r="W31" s="9"/>
      <c r="X31" s="9"/>
      <c r="Y31" s="9"/>
      <c r="Z31" s="10">
        <f t="shared" si="28"/>
        <v>3.2</v>
      </c>
      <c r="AA31" s="10">
        <f t="shared" si="29"/>
        <v>3</v>
      </c>
      <c r="AB31" s="10">
        <f t="shared" si="30"/>
        <v>2.8000000000000003</v>
      </c>
      <c r="AC31" s="10">
        <f t="shared" si="34"/>
        <v>2.6</v>
      </c>
      <c r="AD31" s="10">
        <f t="shared" si="35"/>
        <v>2.4000000000000004</v>
      </c>
      <c r="AE31" s="10">
        <f t="shared" si="36"/>
        <v>2.2000000000000002</v>
      </c>
      <c r="AF31" s="10">
        <f t="shared" si="37"/>
        <v>2</v>
      </c>
      <c r="AG31" s="10">
        <f t="shared" si="38"/>
        <v>1.8</v>
      </c>
      <c r="AH31" s="10">
        <f t="shared" si="39"/>
        <v>1.6</v>
      </c>
      <c r="AI31" s="10">
        <f t="shared" si="40"/>
        <v>1.4000000000000001</v>
      </c>
      <c r="AJ31" s="10">
        <f t="shared" si="41"/>
        <v>1.2000000000000002</v>
      </c>
      <c r="AK31" s="10">
        <f t="shared" si="42"/>
        <v>1</v>
      </c>
      <c r="AL31" s="10">
        <f t="shared" si="43"/>
        <v>0.8</v>
      </c>
      <c r="AM31" s="10">
        <f t="shared" si="44"/>
        <v>0.60000000000000009</v>
      </c>
      <c r="AN31" s="10">
        <f t="shared" si="45"/>
        <v>0.4</v>
      </c>
      <c r="AO31" s="10">
        <f t="shared" ref="AO31:AO33" si="46" xml:space="preserve"> ((100-T31)*0.1)*2</f>
        <v>0.2</v>
      </c>
      <c r="AP31" s="10">
        <f t="shared" ref="AP31:AP33" si="47" xml:space="preserve"> ((100-U31)*0.1)*2</f>
        <v>0</v>
      </c>
      <c r="AQ31" s="10"/>
      <c r="AR31" s="10"/>
      <c r="AS31" s="10"/>
      <c r="AT31" s="10"/>
      <c r="AU31" s="7">
        <f t="shared" si="31"/>
        <v>1.5999999999999999</v>
      </c>
      <c r="AV31" s="12">
        <f t="shared" si="32"/>
        <v>1.0099504938362083</v>
      </c>
      <c r="AW31" s="13">
        <f>AV31/4</f>
        <v>0.25248762345905207</v>
      </c>
    </row>
    <row r="32" spans="1:51" x14ac:dyDescent="0.25">
      <c r="C32" s="6" t="s">
        <v>32</v>
      </c>
      <c r="D32" s="6">
        <v>9</v>
      </c>
      <c r="E32" s="8">
        <v>82</v>
      </c>
      <c r="F32" s="9">
        <v>83</v>
      </c>
      <c r="G32" s="9">
        <v>84</v>
      </c>
      <c r="H32" s="9">
        <v>85</v>
      </c>
      <c r="I32" s="9">
        <v>86</v>
      </c>
      <c r="J32" s="9">
        <v>87</v>
      </c>
      <c r="K32" s="9">
        <v>88</v>
      </c>
      <c r="L32" s="9">
        <v>89</v>
      </c>
      <c r="M32" s="9">
        <v>90</v>
      </c>
      <c r="N32" s="9">
        <v>91</v>
      </c>
      <c r="O32" s="9">
        <v>92</v>
      </c>
      <c r="P32" s="9">
        <v>93</v>
      </c>
      <c r="Q32" s="9">
        <v>94</v>
      </c>
      <c r="R32" s="9">
        <v>95</v>
      </c>
      <c r="S32" s="9">
        <v>96</v>
      </c>
      <c r="T32" s="9">
        <v>97</v>
      </c>
      <c r="U32" s="9">
        <v>98</v>
      </c>
      <c r="V32" s="9">
        <v>99</v>
      </c>
      <c r="W32" s="9">
        <v>100</v>
      </c>
      <c r="X32" s="9"/>
      <c r="Y32" s="9"/>
      <c r="Z32" s="10">
        <f t="shared" si="28"/>
        <v>3.6</v>
      </c>
      <c r="AA32" s="10">
        <f t="shared" si="29"/>
        <v>3.4000000000000004</v>
      </c>
      <c r="AB32" s="10">
        <f t="shared" si="30"/>
        <v>3.2</v>
      </c>
      <c r="AC32" s="10">
        <f t="shared" si="34"/>
        <v>3</v>
      </c>
      <c r="AD32" s="10">
        <f t="shared" si="35"/>
        <v>2.8000000000000003</v>
      </c>
      <c r="AE32" s="10">
        <f t="shared" si="36"/>
        <v>2.6</v>
      </c>
      <c r="AF32" s="10">
        <f t="shared" si="37"/>
        <v>2.4000000000000004</v>
      </c>
      <c r="AG32" s="10">
        <f t="shared" si="38"/>
        <v>2.2000000000000002</v>
      </c>
      <c r="AH32" s="10">
        <f t="shared" si="39"/>
        <v>2</v>
      </c>
      <c r="AI32" s="10">
        <f t="shared" si="40"/>
        <v>1.8</v>
      </c>
      <c r="AJ32" s="10">
        <f t="shared" si="41"/>
        <v>1.6</v>
      </c>
      <c r="AK32" s="10">
        <f t="shared" si="42"/>
        <v>1.4000000000000001</v>
      </c>
      <c r="AL32" s="10">
        <f t="shared" si="43"/>
        <v>1.2000000000000002</v>
      </c>
      <c r="AM32" s="10">
        <f t="shared" si="44"/>
        <v>1</v>
      </c>
      <c r="AN32" s="10">
        <f t="shared" si="45"/>
        <v>0.8</v>
      </c>
      <c r="AO32" s="10">
        <f t="shared" si="46"/>
        <v>0.60000000000000009</v>
      </c>
      <c r="AP32" s="10">
        <f t="shared" si="47"/>
        <v>0.4</v>
      </c>
      <c r="AQ32" s="10">
        <f t="shared" ref="AQ32:AQ33" si="48" xml:space="preserve"> ((100-V32)*0.1)*2</f>
        <v>0.2</v>
      </c>
      <c r="AR32" s="10">
        <f t="shared" ref="AR32:AR33" si="49" xml:space="preserve"> ((100-W32)*0.1)*2</f>
        <v>0</v>
      </c>
      <c r="AS32" s="10"/>
      <c r="AT32" s="10"/>
      <c r="AU32" s="7">
        <f t="shared" si="31"/>
        <v>1.8</v>
      </c>
      <c r="AV32" s="12">
        <f t="shared" si="32"/>
        <v>1.1254628677422756</v>
      </c>
      <c r="AW32" s="13">
        <f>AV32/4.24</f>
        <v>0.26543935559959325</v>
      </c>
    </row>
    <row r="33" spans="1:52" x14ac:dyDescent="0.25">
      <c r="C33" s="6" t="s">
        <v>33</v>
      </c>
      <c r="D33" s="6">
        <v>10</v>
      </c>
      <c r="E33" s="8">
        <v>80</v>
      </c>
      <c r="F33" s="9">
        <v>81</v>
      </c>
      <c r="G33" s="9">
        <v>82</v>
      </c>
      <c r="H33" s="9">
        <v>83</v>
      </c>
      <c r="I33" s="9">
        <v>84</v>
      </c>
      <c r="J33" s="9">
        <v>85</v>
      </c>
      <c r="K33" s="9">
        <v>86</v>
      </c>
      <c r="L33" s="9">
        <v>87</v>
      </c>
      <c r="M33" s="9">
        <v>88</v>
      </c>
      <c r="N33" s="9">
        <v>89</v>
      </c>
      <c r="O33" s="9">
        <v>90</v>
      </c>
      <c r="P33" s="9">
        <v>91</v>
      </c>
      <c r="Q33" s="9">
        <v>92</v>
      </c>
      <c r="R33" s="9">
        <v>93</v>
      </c>
      <c r="S33" s="9">
        <v>94</v>
      </c>
      <c r="T33" s="9">
        <v>95</v>
      </c>
      <c r="U33" s="9">
        <v>96</v>
      </c>
      <c r="V33" s="9">
        <v>97</v>
      </c>
      <c r="W33" s="9">
        <v>98</v>
      </c>
      <c r="X33" s="9">
        <v>99</v>
      </c>
      <c r="Y33" s="9">
        <v>100</v>
      </c>
      <c r="Z33" s="10">
        <f t="shared" si="28"/>
        <v>4</v>
      </c>
      <c r="AA33" s="10">
        <f t="shared" si="29"/>
        <v>3.8000000000000003</v>
      </c>
      <c r="AB33" s="10">
        <f t="shared" si="30"/>
        <v>3.6</v>
      </c>
      <c r="AC33" s="10">
        <f t="shared" si="34"/>
        <v>3.4000000000000004</v>
      </c>
      <c r="AD33" s="10">
        <f t="shared" si="35"/>
        <v>3.2</v>
      </c>
      <c r="AE33" s="10">
        <f t="shared" si="36"/>
        <v>3</v>
      </c>
      <c r="AF33" s="10">
        <f t="shared" si="37"/>
        <v>2.8000000000000003</v>
      </c>
      <c r="AG33" s="10">
        <f t="shared" si="38"/>
        <v>2.6</v>
      </c>
      <c r="AH33" s="10">
        <f t="shared" si="39"/>
        <v>2.4000000000000004</v>
      </c>
      <c r="AI33" s="10">
        <f t="shared" si="40"/>
        <v>2.2000000000000002</v>
      </c>
      <c r="AJ33" s="10">
        <f t="shared" si="41"/>
        <v>2</v>
      </c>
      <c r="AK33" s="10">
        <f t="shared" si="42"/>
        <v>1.8</v>
      </c>
      <c r="AL33" s="10">
        <f t="shared" si="43"/>
        <v>1.6</v>
      </c>
      <c r="AM33" s="10">
        <f t="shared" si="44"/>
        <v>1.4000000000000001</v>
      </c>
      <c r="AN33" s="10">
        <f t="shared" si="45"/>
        <v>1.2000000000000002</v>
      </c>
      <c r="AO33" s="10">
        <f t="shared" si="46"/>
        <v>1</v>
      </c>
      <c r="AP33" s="10">
        <f t="shared" si="47"/>
        <v>0.8</v>
      </c>
      <c r="AQ33" s="10">
        <f t="shared" si="48"/>
        <v>0.60000000000000009</v>
      </c>
      <c r="AR33" s="10">
        <f t="shared" si="49"/>
        <v>0.4</v>
      </c>
      <c r="AS33" s="10">
        <f t="shared" ref="AS33" si="50" xml:space="preserve"> ((100-X33)*0.1)*2</f>
        <v>0.2</v>
      </c>
      <c r="AT33" s="10">
        <f t="shared" ref="AT33" si="51" xml:space="preserve"> ((100-Y33)*0.1)*2</f>
        <v>0</v>
      </c>
      <c r="AU33" s="7">
        <f t="shared" si="31"/>
        <v>2</v>
      </c>
      <c r="AV33" s="12">
        <f t="shared" si="32"/>
        <v>1.1832159566199236</v>
      </c>
      <c r="AW33" s="13">
        <f>AV33/4.47</f>
        <v>0.26470155629081066</v>
      </c>
    </row>
    <row r="34" spans="1:52" x14ac:dyDescent="0.25">
      <c r="C34" s="6"/>
      <c r="D34" s="6"/>
      <c r="E34" s="8"/>
      <c r="F34" s="9"/>
      <c r="G34" s="9"/>
      <c r="H34" s="9"/>
      <c r="I34" s="9"/>
      <c r="J34" s="9"/>
      <c r="K34" s="9"/>
      <c r="L34" s="9"/>
      <c r="M34" s="9"/>
      <c r="N34" s="9"/>
      <c r="O34" s="9"/>
      <c r="P34" s="9"/>
      <c r="Q34" s="9"/>
      <c r="R34" s="9"/>
      <c r="S34" s="9"/>
      <c r="T34" s="9"/>
      <c r="U34" s="9"/>
      <c r="V34" s="9"/>
      <c r="W34" s="9"/>
      <c r="X34" s="9"/>
      <c r="Y34" s="9"/>
      <c r="Z34" s="10"/>
      <c r="AA34" s="10"/>
      <c r="AB34" s="10"/>
      <c r="AC34" s="10"/>
      <c r="AD34" s="10"/>
      <c r="AE34" s="10"/>
      <c r="AF34" s="10"/>
      <c r="AG34" s="10"/>
      <c r="AH34" s="10"/>
      <c r="AI34" s="10"/>
      <c r="AJ34" s="10"/>
      <c r="AK34" s="10"/>
      <c r="AL34" s="10"/>
      <c r="AM34" s="10"/>
      <c r="AN34" s="10"/>
      <c r="AO34" s="10"/>
      <c r="AP34" s="10"/>
      <c r="AQ34" s="10"/>
      <c r="AR34" s="10"/>
      <c r="AS34" s="10"/>
      <c r="AT34" s="10"/>
      <c r="AV34" s="12"/>
      <c r="AW34" s="13"/>
    </row>
    <row r="35" spans="1:52" x14ac:dyDescent="0.25">
      <c r="A35" s="15" t="s">
        <v>6</v>
      </c>
      <c r="B35" s="16">
        <v>0.96</v>
      </c>
      <c r="C35" s="6" t="s">
        <v>43</v>
      </c>
      <c r="D35" s="6">
        <v>1</v>
      </c>
      <c r="E35" s="8">
        <v>95</v>
      </c>
      <c r="F35" s="9">
        <v>96</v>
      </c>
      <c r="G35" s="9">
        <v>97</v>
      </c>
      <c r="H35" s="9"/>
      <c r="I35" s="9"/>
      <c r="J35" s="9"/>
      <c r="K35" s="9"/>
      <c r="L35" s="9"/>
      <c r="M35" s="9"/>
      <c r="N35" s="9"/>
      <c r="O35" s="9"/>
      <c r="P35" s="9"/>
      <c r="Q35" s="9"/>
      <c r="R35" s="9"/>
      <c r="S35" s="9"/>
      <c r="T35" s="9"/>
      <c r="U35" s="9"/>
      <c r="V35" s="9"/>
      <c r="W35" s="9"/>
      <c r="X35" s="9"/>
      <c r="Y35" s="9"/>
      <c r="Z35" s="10">
        <f t="shared" ref="Z35:AC37" si="52" xml:space="preserve"> ((100-E35)*0.1)*2</f>
        <v>1</v>
      </c>
      <c r="AA35" s="10">
        <f t="shared" si="52"/>
        <v>0.8</v>
      </c>
      <c r="AB35" s="10">
        <f t="shared" si="52"/>
        <v>0.60000000000000009</v>
      </c>
      <c r="AC35" s="10"/>
      <c r="AD35" s="10"/>
      <c r="AE35" s="10"/>
      <c r="AF35" s="10"/>
      <c r="AG35" s="10"/>
      <c r="AH35" s="10"/>
      <c r="AI35" s="10"/>
      <c r="AJ35" s="10"/>
      <c r="AK35" s="10"/>
      <c r="AL35" s="10"/>
      <c r="AM35" s="10"/>
      <c r="AN35" s="10"/>
      <c r="AO35" s="10"/>
      <c r="AP35" s="10"/>
      <c r="AQ35" s="10"/>
      <c r="AR35" s="10"/>
      <c r="AS35" s="10"/>
      <c r="AT35" s="10"/>
      <c r="AU35" s="7">
        <f t="shared" ref="AU35:AU37" si="53">AVERAGE(Z35:AT35)</f>
        <v>0.80000000000000016</v>
      </c>
      <c r="AV35" s="12">
        <f t="shared" ref="AV35:AV37" si="54">STDEV(Z35:AS35)</f>
        <v>0.19999999999999926</v>
      </c>
      <c r="AW35" s="13">
        <f t="shared" ref="AW35:AW37" si="55">AV35/2.82</f>
        <v>7.0921985815602578E-2</v>
      </c>
      <c r="AX35" s="1">
        <f>PEARSON(AU35:AU44,D24:D33)</f>
        <v>0.95654095653963822</v>
      </c>
      <c r="AY35">
        <f>RSQ(AU35:AU44,D24:D33)</f>
        <v>0.91497060153776588</v>
      </c>
    </row>
    <row r="36" spans="1:52" x14ac:dyDescent="0.25">
      <c r="C36" s="6" t="s">
        <v>44</v>
      </c>
      <c r="D36" s="6">
        <v>2</v>
      </c>
      <c r="E36" s="8">
        <v>94</v>
      </c>
      <c r="F36" s="9">
        <v>95</v>
      </c>
      <c r="G36" s="9">
        <v>96</v>
      </c>
      <c r="H36" s="9">
        <v>97</v>
      </c>
      <c r="I36" s="9">
        <v>98</v>
      </c>
      <c r="J36" s="9"/>
      <c r="K36" s="9"/>
      <c r="L36" s="9"/>
      <c r="M36" s="9"/>
      <c r="N36" s="9"/>
      <c r="O36" s="9"/>
      <c r="P36" s="9"/>
      <c r="Q36" s="9"/>
      <c r="R36" s="9"/>
      <c r="S36" s="9"/>
      <c r="T36" s="9"/>
      <c r="U36" s="9"/>
      <c r="V36" s="9"/>
      <c r="W36" s="9"/>
      <c r="X36" s="9"/>
      <c r="Y36" s="9"/>
      <c r="Z36" s="10">
        <f t="shared" si="52"/>
        <v>1.2000000000000002</v>
      </c>
      <c r="AA36" s="10">
        <f t="shared" si="52"/>
        <v>1</v>
      </c>
      <c r="AB36" s="10">
        <f t="shared" si="52"/>
        <v>0.8</v>
      </c>
      <c r="AC36" s="10">
        <f t="shared" si="52"/>
        <v>0.60000000000000009</v>
      </c>
      <c r="AD36" s="10">
        <f t="shared" ref="AD36:AD44" si="56" xml:space="preserve"> ((100-I36)*0.1)*2</f>
        <v>0.4</v>
      </c>
      <c r="AE36" s="10"/>
      <c r="AF36" s="10"/>
      <c r="AG36" s="10"/>
      <c r="AH36" s="10"/>
      <c r="AI36" s="10"/>
      <c r="AJ36" s="10"/>
      <c r="AK36" s="10"/>
      <c r="AL36" s="10"/>
      <c r="AM36" s="10"/>
      <c r="AN36" s="10"/>
      <c r="AO36" s="10"/>
      <c r="AP36" s="10"/>
      <c r="AQ36" s="10"/>
      <c r="AR36" s="10"/>
      <c r="AS36" s="10"/>
      <c r="AT36" s="10"/>
      <c r="AU36" s="7">
        <f t="shared" si="53"/>
        <v>0.8</v>
      </c>
      <c r="AV36" s="12">
        <f t="shared" si="54"/>
        <v>0.31622776601683805</v>
      </c>
      <c r="AW36" s="13">
        <f t="shared" si="55"/>
        <v>0.11213750567972981</v>
      </c>
      <c r="AX36">
        <v>3.0000000000000001E-5</v>
      </c>
    </row>
    <row r="37" spans="1:52" x14ac:dyDescent="0.25">
      <c r="C37" s="6" t="s">
        <v>45</v>
      </c>
      <c r="D37" s="6">
        <v>3</v>
      </c>
      <c r="E37" s="8">
        <v>93</v>
      </c>
      <c r="F37" s="9">
        <v>94</v>
      </c>
      <c r="G37" s="9">
        <v>95</v>
      </c>
      <c r="H37" s="9">
        <v>96</v>
      </c>
      <c r="I37" s="9">
        <v>97</v>
      </c>
      <c r="J37" s="9">
        <v>98</v>
      </c>
      <c r="K37" s="9">
        <v>99</v>
      </c>
      <c r="L37" s="9"/>
      <c r="M37" s="9"/>
      <c r="N37" s="9"/>
      <c r="O37" s="9"/>
      <c r="P37" s="9"/>
      <c r="Q37" s="9"/>
      <c r="R37" s="9"/>
      <c r="S37" s="9"/>
      <c r="T37" s="9"/>
      <c r="U37" s="9"/>
      <c r="V37" s="9"/>
      <c r="W37" s="9"/>
      <c r="X37" s="9"/>
      <c r="Y37" s="9"/>
      <c r="Z37" s="10">
        <f t="shared" si="52"/>
        <v>1.4000000000000001</v>
      </c>
      <c r="AA37" s="10">
        <f t="shared" si="52"/>
        <v>1.2000000000000002</v>
      </c>
      <c r="AB37" s="10">
        <f t="shared" si="52"/>
        <v>1</v>
      </c>
      <c r="AC37" s="10">
        <f t="shared" si="52"/>
        <v>0.8</v>
      </c>
      <c r="AD37" s="10">
        <f t="shared" si="56"/>
        <v>0.60000000000000009</v>
      </c>
      <c r="AE37" s="10">
        <f t="shared" ref="AE37:AF44" si="57" xml:space="preserve"> ((100-J37)*0.1)*2</f>
        <v>0.4</v>
      </c>
      <c r="AF37" s="10">
        <f t="shared" si="57"/>
        <v>0.2</v>
      </c>
      <c r="AG37" s="10"/>
      <c r="AH37" s="10"/>
      <c r="AI37" s="10"/>
      <c r="AJ37" s="10"/>
      <c r="AK37" s="10"/>
      <c r="AL37" s="10"/>
      <c r="AM37" s="10"/>
      <c r="AN37" s="10"/>
      <c r="AO37" s="10"/>
      <c r="AP37" s="10"/>
      <c r="AQ37" s="10"/>
      <c r="AR37" s="10"/>
      <c r="AS37" s="10"/>
      <c r="AT37" s="10"/>
      <c r="AU37" s="7">
        <f t="shared" si="53"/>
        <v>0.8</v>
      </c>
      <c r="AV37" s="12">
        <f t="shared" si="54"/>
        <v>0.43204937989385733</v>
      </c>
      <c r="AW37" s="13">
        <f t="shared" si="55"/>
        <v>0.15320899996236076</v>
      </c>
    </row>
    <row r="38" spans="1:52" x14ac:dyDescent="0.25">
      <c r="C38" s="14" t="s">
        <v>12</v>
      </c>
      <c r="D38" s="14">
        <v>4</v>
      </c>
      <c r="E38" s="8">
        <v>92</v>
      </c>
      <c r="F38" s="9">
        <v>93</v>
      </c>
      <c r="G38" s="9">
        <v>94</v>
      </c>
      <c r="H38" s="9">
        <v>95</v>
      </c>
      <c r="I38" s="9">
        <v>96</v>
      </c>
      <c r="J38" s="9">
        <v>97</v>
      </c>
      <c r="K38" s="9">
        <v>98</v>
      </c>
      <c r="L38" s="9">
        <v>99</v>
      </c>
      <c r="M38" s="9">
        <v>100</v>
      </c>
      <c r="N38" s="9"/>
      <c r="O38" s="9"/>
      <c r="P38" s="9"/>
      <c r="Q38" s="9"/>
      <c r="R38" s="9"/>
      <c r="S38" s="9"/>
      <c r="T38" s="9"/>
      <c r="U38" s="9"/>
      <c r="V38" s="9"/>
      <c r="W38" s="9"/>
      <c r="X38" s="9"/>
      <c r="Y38" s="9"/>
      <c r="Z38" s="10">
        <f t="shared" ref="Z38:Z44" si="58" xml:space="preserve"> ((100-E38)*0.1)*2</f>
        <v>1.6</v>
      </c>
      <c r="AA38" s="10">
        <f t="shared" ref="AA38:AA44" si="59" xml:space="preserve"> ((100-F38)*0.1)*2</f>
        <v>1.4000000000000001</v>
      </c>
      <c r="AB38" s="10">
        <f t="shared" ref="AB38:AB44" si="60" xml:space="preserve"> ((100-G38)*0.1)*2</f>
        <v>1.2000000000000002</v>
      </c>
      <c r="AC38" s="10">
        <f t="shared" ref="AC38:AC44" si="61" xml:space="preserve"> ((100-H38)*0.1)*2</f>
        <v>1</v>
      </c>
      <c r="AD38" s="10">
        <f t="shared" si="56"/>
        <v>0.8</v>
      </c>
      <c r="AE38" s="10">
        <f t="shared" si="57"/>
        <v>0.60000000000000009</v>
      </c>
      <c r="AF38" s="10">
        <f t="shared" ref="AF38:AF44" si="62" xml:space="preserve"> ((100-K38)*0.1)*2</f>
        <v>0.4</v>
      </c>
      <c r="AG38" s="10">
        <f t="shared" ref="AG38:AG44" si="63" xml:space="preserve"> ((100-L38)*0.1)*2</f>
        <v>0.2</v>
      </c>
      <c r="AH38" s="10">
        <f t="shared" ref="AH38:AH44" si="64" xml:space="preserve"> ((100-M38)*0.1)*2</f>
        <v>0</v>
      </c>
      <c r="AI38" s="10"/>
      <c r="AJ38" s="10"/>
      <c r="AK38" s="10"/>
      <c r="AL38" s="10"/>
      <c r="AM38" s="10"/>
      <c r="AN38" s="10"/>
      <c r="AO38" s="10"/>
      <c r="AP38" s="10"/>
      <c r="AQ38" s="10"/>
      <c r="AR38" s="10"/>
      <c r="AS38" s="10"/>
      <c r="AT38" s="10"/>
      <c r="AU38" s="14">
        <f t="shared" ref="AU38:AU44" si="65">AVERAGE(Z38:AT38)</f>
        <v>0.8</v>
      </c>
      <c r="AV38" s="12">
        <f t="shared" ref="AV38:AV44" si="66">STDEV(Z38:AS38)</f>
        <v>0.54772255750516607</v>
      </c>
      <c r="AW38" s="13">
        <f>AV38/2.82</f>
        <v>0.19422785727133549</v>
      </c>
    </row>
    <row r="39" spans="1:52" x14ac:dyDescent="0.25">
      <c r="C39" s="6" t="s">
        <v>13</v>
      </c>
      <c r="D39" s="6">
        <v>5</v>
      </c>
      <c r="E39" s="8">
        <v>90</v>
      </c>
      <c r="F39" s="9">
        <v>91</v>
      </c>
      <c r="G39" s="9">
        <v>92</v>
      </c>
      <c r="H39" s="9">
        <v>93</v>
      </c>
      <c r="I39" s="9">
        <v>94</v>
      </c>
      <c r="J39" s="9">
        <v>95</v>
      </c>
      <c r="K39" s="9">
        <v>96</v>
      </c>
      <c r="L39" s="9">
        <v>97</v>
      </c>
      <c r="M39" s="9">
        <v>98</v>
      </c>
      <c r="N39" s="9">
        <v>99</v>
      </c>
      <c r="O39" s="9">
        <v>100</v>
      </c>
      <c r="P39" s="9"/>
      <c r="Q39" s="9"/>
      <c r="R39" s="9"/>
      <c r="S39" s="9"/>
      <c r="T39" s="9"/>
      <c r="U39" s="9"/>
      <c r="V39" s="9"/>
      <c r="W39" s="9"/>
      <c r="X39" s="9"/>
      <c r="Y39" s="9"/>
      <c r="Z39" s="10">
        <f t="shared" si="58"/>
        <v>2</v>
      </c>
      <c r="AA39" s="10">
        <f t="shared" si="59"/>
        <v>1.8</v>
      </c>
      <c r="AB39" s="10">
        <f t="shared" si="60"/>
        <v>1.6</v>
      </c>
      <c r="AC39" s="10">
        <f t="shared" si="61"/>
        <v>1.4000000000000001</v>
      </c>
      <c r="AD39" s="10">
        <f t="shared" si="56"/>
        <v>1.2000000000000002</v>
      </c>
      <c r="AE39" s="10">
        <f t="shared" si="57"/>
        <v>1</v>
      </c>
      <c r="AF39" s="10">
        <f t="shared" si="62"/>
        <v>0.8</v>
      </c>
      <c r="AG39" s="10">
        <f t="shared" si="63"/>
        <v>0.60000000000000009</v>
      </c>
      <c r="AH39" s="10">
        <f t="shared" si="64"/>
        <v>0.4</v>
      </c>
      <c r="AI39" s="10">
        <f t="shared" ref="AI39:AI44" si="67" xml:space="preserve"> ((100-N39)*0.1)*2</f>
        <v>0.2</v>
      </c>
      <c r="AJ39" s="10">
        <f t="shared" ref="AJ39:AJ44" si="68" xml:space="preserve"> ((100-O39)*0.1)*2</f>
        <v>0</v>
      </c>
      <c r="AK39" s="10"/>
      <c r="AL39" s="10"/>
      <c r="AM39" s="10"/>
      <c r="AN39" s="10"/>
      <c r="AO39" s="10"/>
      <c r="AP39" s="10"/>
      <c r="AQ39" s="10"/>
      <c r="AR39" s="10"/>
      <c r="AS39" s="10"/>
      <c r="AT39" s="10"/>
      <c r="AU39" s="7">
        <f t="shared" si="65"/>
        <v>1</v>
      </c>
      <c r="AV39" s="12">
        <f t="shared" si="66"/>
        <v>0.66332495807108016</v>
      </c>
      <c r="AW39" s="13">
        <f>AV39/3.16</f>
        <v>0.20991296141489876</v>
      </c>
    </row>
    <row r="40" spans="1:52" x14ac:dyDescent="0.25">
      <c r="C40" s="6" t="s">
        <v>14</v>
      </c>
      <c r="D40" s="6">
        <v>6</v>
      </c>
      <c r="E40" s="8">
        <v>88</v>
      </c>
      <c r="F40" s="9">
        <v>89</v>
      </c>
      <c r="G40" s="9">
        <v>90</v>
      </c>
      <c r="H40" s="9">
        <v>91</v>
      </c>
      <c r="I40" s="9">
        <v>92</v>
      </c>
      <c r="J40" s="9">
        <v>93</v>
      </c>
      <c r="K40" s="9">
        <v>94</v>
      </c>
      <c r="L40" s="9">
        <v>95</v>
      </c>
      <c r="M40" s="9">
        <v>96</v>
      </c>
      <c r="N40" s="9">
        <v>97</v>
      </c>
      <c r="O40" s="9">
        <v>98</v>
      </c>
      <c r="P40" s="9">
        <v>99</v>
      </c>
      <c r="Q40" s="9">
        <v>100</v>
      </c>
      <c r="R40" s="9"/>
      <c r="S40" s="9"/>
      <c r="T40" s="9"/>
      <c r="U40" s="9"/>
      <c r="V40" s="9"/>
      <c r="W40" s="9"/>
      <c r="X40" s="9"/>
      <c r="Y40" s="9"/>
      <c r="Z40" s="10">
        <f t="shared" si="58"/>
        <v>2.4000000000000004</v>
      </c>
      <c r="AA40" s="10">
        <f t="shared" si="59"/>
        <v>2.2000000000000002</v>
      </c>
      <c r="AB40" s="10">
        <f t="shared" si="60"/>
        <v>2</v>
      </c>
      <c r="AC40" s="10">
        <f t="shared" si="61"/>
        <v>1.8</v>
      </c>
      <c r="AD40" s="10">
        <f t="shared" si="56"/>
        <v>1.6</v>
      </c>
      <c r="AE40" s="10">
        <f t="shared" si="57"/>
        <v>1.4000000000000001</v>
      </c>
      <c r="AF40" s="10">
        <f t="shared" si="62"/>
        <v>1.2000000000000002</v>
      </c>
      <c r="AG40" s="10">
        <f t="shared" si="63"/>
        <v>1</v>
      </c>
      <c r="AH40" s="10">
        <f t="shared" si="64"/>
        <v>0.8</v>
      </c>
      <c r="AI40" s="10">
        <f t="shared" si="67"/>
        <v>0.60000000000000009</v>
      </c>
      <c r="AJ40" s="10">
        <f t="shared" si="68"/>
        <v>0.4</v>
      </c>
      <c r="AK40" s="10">
        <f t="shared" ref="AK40:AK44" si="69" xml:space="preserve"> ((100-P40)*0.1)*2</f>
        <v>0.2</v>
      </c>
      <c r="AL40" s="10">
        <f t="shared" ref="AL40:AL44" si="70" xml:space="preserve"> ((100-Q40)*0.1)*2</f>
        <v>0</v>
      </c>
      <c r="AM40" s="10"/>
      <c r="AN40" s="10"/>
      <c r="AO40" s="10"/>
      <c r="AP40" s="10"/>
      <c r="AQ40" s="10"/>
      <c r="AR40" s="10"/>
      <c r="AS40" s="10"/>
      <c r="AT40" s="10"/>
      <c r="AU40" s="7">
        <f t="shared" si="65"/>
        <v>1.2000000000000002</v>
      </c>
      <c r="AV40" s="12">
        <f t="shared" si="66"/>
        <v>0.77888809636986178</v>
      </c>
      <c r="AW40" s="13">
        <f>AV40/3.46</f>
        <v>0.2251121665808849</v>
      </c>
    </row>
    <row r="41" spans="1:52" x14ac:dyDescent="0.25">
      <c r="C41" s="6" t="s">
        <v>30</v>
      </c>
      <c r="D41" s="6">
        <v>7</v>
      </c>
      <c r="E41" s="8">
        <v>86</v>
      </c>
      <c r="F41" s="9">
        <v>87</v>
      </c>
      <c r="G41" s="9">
        <v>88</v>
      </c>
      <c r="H41" s="9">
        <v>89</v>
      </c>
      <c r="I41" s="9">
        <v>90</v>
      </c>
      <c r="J41" s="9">
        <v>91</v>
      </c>
      <c r="K41" s="9">
        <v>92</v>
      </c>
      <c r="L41" s="9">
        <v>93</v>
      </c>
      <c r="M41" s="9">
        <v>94</v>
      </c>
      <c r="N41" s="9">
        <v>95</v>
      </c>
      <c r="O41" s="9">
        <v>96</v>
      </c>
      <c r="P41" s="9">
        <v>97</v>
      </c>
      <c r="Q41" s="9">
        <v>98</v>
      </c>
      <c r="R41" s="9">
        <v>99</v>
      </c>
      <c r="S41" s="9">
        <v>100</v>
      </c>
      <c r="T41" s="9"/>
      <c r="U41" s="9"/>
      <c r="V41" s="9"/>
      <c r="W41" s="9"/>
      <c r="X41" s="9"/>
      <c r="Y41" s="9"/>
      <c r="Z41" s="10">
        <f t="shared" si="58"/>
        <v>2.8000000000000003</v>
      </c>
      <c r="AA41" s="10">
        <f t="shared" si="59"/>
        <v>2.6</v>
      </c>
      <c r="AB41" s="10">
        <f t="shared" si="60"/>
        <v>2.4000000000000004</v>
      </c>
      <c r="AC41" s="10">
        <f t="shared" si="61"/>
        <v>2.2000000000000002</v>
      </c>
      <c r="AD41" s="10">
        <f t="shared" si="56"/>
        <v>2</v>
      </c>
      <c r="AE41" s="10">
        <f t="shared" si="57"/>
        <v>1.8</v>
      </c>
      <c r="AF41" s="10">
        <f t="shared" si="62"/>
        <v>1.6</v>
      </c>
      <c r="AG41" s="10">
        <f t="shared" si="63"/>
        <v>1.4000000000000001</v>
      </c>
      <c r="AH41" s="10">
        <f t="shared" si="64"/>
        <v>1.2000000000000002</v>
      </c>
      <c r="AI41" s="10">
        <f t="shared" si="67"/>
        <v>1</v>
      </c>
      <c r="AJ41" s="10">
        <f t="shared" si="68"/>
        <v>0.8</v>
      </c>
      <c r="AK41" s="10">
        <f t="shared" si="69"/>
        <v>0.60000000000000009</v>
      </c>
      <c r="AL41" s="10">
        <f t="shared" si="70"/>
        <v>0.4</v>
      </c>
      <c r="AM41" s="10">
        <f t="shared" ref="AM41:AM44" si="71" xml:space="preserve"> ((100-R41)*0.1)*2</f>
        <v>0.2</v>
      </c>
      <c r="AN41" s="10">
        <f t="shared" ref="AN41:AN44" si="72" xml:space="preserve"> ((100-S41)*0.1)*2</f>
        <v>0</v>
      </c>
      <c r="AO41" s="10"/>
      <c r="AP41" s="10"/>
      <c r="AQ41" s="10"/>
      <c r="AR41" s="10"/>
      <c r="AS41" s="10"/>
      <c r="AT41" s="10"/>
      <c r="AU41" s="7">
        <f t="shared" si="65"/>
        <v>1.4</v>
      </c>
      <c r="AV41" s="12">
        <f t="shared" si="66"/>
        <v>0.89442719099991597</v>
      </c>
      <c r="AW41" s="13">
        <f>AV41/3.74</f>
        <v>0.2391516553475711</v>
      </c>
    </row>
    <row r="42" spans="1:52" x14ac:dyDescent="0.25">
      <c r="C42" s="6" t="s">
        <v>31</v>
      </c>
      <c r="D42" s="6">
        <v>8</v>
      </c>
      <c r="E42" s="8">
        <v>84</v>
      </c>
      <c r="F42" s="9">
        <v>85</v>
      </c>
      <c r="G42" s="9">
        <v>86</v>
      </c>
      <c r="H42" s="9">
        <v>87</v>
      </c>
      <c r="I42" s="9">
        <v>88</v>
      </c>
      <c r="J42" s="9">
        <v>89</v>
      </c>
      <c r="K42" s="9">
        <v>90</v>
      </c>
      <c r="L42" s="9">
        <v>91</v>
      </c>
      <c r="M42" s="9">
        <v>92</v>
      </c>
      <c r="N42" s="9">
        <v>93</v>
      </c>
      <c r="O42" s="9">
        <v>94</v>
      </c>
      <c r="P42" s="9">
        <v>95</v>
      </c>
      <c r="Q42" s="9">
        <v>96</v>
      </c>
      <c r="R42" s="9">
        <v>97</v>
      </c>
      <c r="S42" s="9">
        <v>98</v>
      </c>
      <c r="T42" s="9">
        <v>99</v>
      </c>
      <c r="U42" s="9">
        <v>100</v>
      </c>
      <c r="V42" s="9"/>
      <c r="W42" s="9"/>
      <c r="X42" s="9"/>
      <c r="Y42" s="9"/>
      <c r="Z42" s="10">
        <f t="shared" si="58"/>
        <v>3.2</v>
      </c>
      <c r="AA42" s="10">
        <f t="shared" si="59"/>
        <v>3</v>
      </c>
      <c r="AB42" s="10">
        <f t="shared" si="60"/>
        <v>2.8000000000000003</v>
      </c>
      <c r="AC42" s="10">
        <f t="shared" si="61"/>
        <v>2.6</v>
      </c>
      <c r="AD42" s="10">
        <f t="shared" si="56"/>
        <v>2.4000000000000004</v>
      </c>
      <c r="AE42" s="10">
        <f t="shared" si="57"/>
        <v>2.2000000000000002</v>
      </c>
      <c r="AF42" s="10">
        <f t="shared" si="62"/>
        <v>2</v>
      </c>
      <c r="AG42" s="10">
        <f t="shared" si="63"/>
        <v>1.8</v>
      </c>
      <c r="AH42" s="10">
        <f t="shared" si="64"/>
        <v>1.6</v>
      </c>
      <c r="AI42" s="10">
        <f t="shared" si="67"/>
        <v>1.4000000000000001</v>
      </c>
      <c r="AJ42" s="10">
        <f t="shared" si="68"/>
        <v>1.2000000000000002</v>
      </c>
      <c r="AK42" s="10">
        <f t="shared" si="69"/>
        <v>1</v>
      </c>
      <c r="AL42" s="10">
        <f t="shared" si="70"/>
        <v>0.8</v>
      </c>
      <c r="AM42" s="10">
        <f t="shared" si="71"/>
        <v>0.60000000000000009</v>
      </c>
      <c r="AN42" s="10">
        <f t="shared" si="72"/>
        <v>0.4</v>
      </c>
      <c r="AO42" s="10">
        <f t="shared" ref="AO42:AO44" si="73" xml:space="preserve"> ((100-T42)*0.1)*2</f>
        <v>0.2</v>
      </c>
      <c r="AP42" s="10">
        <f t="shared" ref="AP42:AP44" si="74" xml:space="preserve"> ((100-U42)*0.1)*2</f>
        <v>0</v>
      </c>
      <c r="AQ42" s="10"/>
      <c r="AR42" s="10"/>
      <c r="AS42" s="10"/>
      <c r="AT42" s="10"/>
      <c r="AU42" s="7">
        <f t="shared" si="65"/>
        <v>1.5999999999999999</v>
      </c>
      <c r="AV42" s="12">
        <f t="shared" si="66"/>
        <v>1.0099504938362083</v>
      </c>
      <c r="AW42" s="13">
        <f>AV42/4</f>
        <v>0.25248762345905207</v>
      </c>
    </row>
    <row r="43" spans="1:52" x14ac:dyDescent="0.25">
      <c r="C43" s="6" t="s">
        <v>32</v>
      </c>
      <c r="D43" s="6">
        <v>9</v>
      </c>
      <c r="E43" s="8">
        <v>82</v>
      </c>
      <c r="F43" s="9">
        <v>83</v>
      </c>
      <c r="G43" s="9">
        <v>84</v>
      </c>
      <c r="H43" s="9">
        <v>85</v>
      </c>
      <c r="I43" s="9">
        <v>86</v>
      </c>
      <c r="J43" s="9">
        <v>87</v>
      </c>
      <c r="K43" s="9">
        <v>88</v>
      </c>
      <c r="L43" s="9">
        <v>89</v>
      </c>
      <c r="M43" s="9">
        <v>90</v>
      </c>
      <c r="N43" s="9">
        <v>91</v>
      </c>
      <c r="O43" s="9">
        <v>92</v>
      </c>
      <c r="P43" s="9">
        <v>93</v>
      </c>
      <c r="Q43" s="9">
        <v>94</v>
      </c>
      <c r="R43" s="9">
        <v>95</v>
      </c>
      <c r="S43" s="9">
        <v>96</v>
      </c>
      <c r="T43" s="9">
        <v>97</v>
      </c>
      <c r="U43" s="9">
        <v>98</v>
      </c>
      <c r="V43" s="9">
        <v>99</v>
      </c>
      <c r="W43" s="9">
        <v>100</v>
      </c>
      <c r="X43" s="9"/>
      <c r="Y43" s="9"/>
      <c r="Z43" s="10">
        <f t="shared" si="58"/>
        <v>3.6</v>
      </c>
      <c r="AA43" s="10">
        <f t="shared" si="59"/>
        <v>3.4000000000000004</v>
      </c>
      <c r="AB43" s="10">
        <f t="shared" si="60"/>
        <v>3.2</v>
      </c>
      <c r="AC43" s="10">
        <f t="shared" si="61"/>
        <v>3</v>
      </c>
      <c r="AD43" s="10">
        <f t="shared" si="56"/>
        <v>2.8000000000000003</v>
      </c>
      <c r="AE43" s="10">
        <f t="shared" si="57"/>
        <v>2.6</v>
      </c>
      <c r="AF43" s="10">
        <f t="shared" si="62"/>
        <v>2.4000000000000004</v>
      </c>
      <c r="AG43" s="10">
        <f t="shared" si="63"/>
        <v>2.2000000000000002</v>
      </c>
      <c r="AH43" s="10">
        <f t="shared" si="64"/>
        <v>2</v>
      </c>
      <c r="AI43" s="10">
        <f t="shared" si="67"/>
        <v>1.8</v>
      </c>
      <c r="AJ43" s="10">
        <f t="shared" si="68"/>
        <v>1.6</v>
      </c>
      <c r="AK43" s="10">
        <f t="shared" si="69"/>
        <v>1.4000000000000001</v>
      </c>
      <c r="AL43" s="10">
        <f t="shared" si="70"/>
        <v>1.2000000000000002</v>
      </c>
      <c r="AM43" s="10">
        <f t="shared" si="71"/>
        <v>1</v>
      </c>
      <c r="AN43" s="10">
        <f t="shared" si="72"/>
        <v>0.8</v>
      </c>
      <c r="AO43" s="10">
        <f t="shared" si="73"/>
        <v>0.60000000000000009</v>
      </c>
      <c r="AP43" s="10">
        <f t="shared" si="74"/>
        <v>0.4</v>
      </c>
      <c r="AQ43" s="10">
        <f t="shared" ref="AQ43:AQ44" si="75" xml:space="preserve"> ((100-V43)*0.1)*2</f>
        <v>0.2</v>
      </c>
      <c r="AR43" s="10">
        <f t="shared" ref="AR43:AR44" si="76" xml:space="preserve"> ((100-W43)*0.1)*2</f>
        <v>0</v>
      </c>
      <c r="AS43" s="10"/>
      <c r="AT43" s="10"/>
      <c r="AU43" s="7">
        <f t="shared" si="65"/>
        <v>1.8</v>
      </c>
      <c r="AV43" s="12">
        <f t="shared" si="66"/>
        <v>1.1254628677422756</v>
      </c>
      <c r="AW43" s="13">
        <f>AV43/4.24</f>
        <v>0.26543935559959325</v>
      </c>
    </row>
    <row r="44" spans="1:52" x14ac:dyDescent="0.25">
      <c r="C44" s="6" t="s">
        <v>33</v>
      </c>
      <c r="D44" s="6">
        <v>10</v>
      </c>
      <c r="E44" s="8">
        <v>80</v>
      </c>
      <c r="F44" s="9">
        <v>81</v>
      </c>
      <c r="G44" s="9">
        <v>82</v>
      </c>
      <c r="H44" s="9">
        <v>83</v>
      </c>
      <c r="I44" s="9">
        <v>84</v>
      </c>
      <c r="J44" s="9">
        <v>85</v>
      </c>
      <c r="K44" s="9">
        <v>86</v>
      </c>
      <c r="L44" s="9">
        <v>87</v>
      </c>
      <c r="M44" s="9">
        <v>88</v>
      </c>
      <c r="N44" s="9">
        <v>89</v>
      </c>
      <c r="O44" s="9">
        <v>90</v>
      </c>
      <c r="P44" s="9">
        <v>91</v>
      </c>
      <c r="Q44" s="9">
        <v>92</v>
      </c>
      <c r="R44" s="9">
        <v>93</v>
      </c>
      <c r="S44" s="9">
        <v>94</v>
      </c>
      <c r="T44" s="9">
        <v>95</v>
      </c>
      <c r="U44" s="9">
        <v>96</v>
      </c>
      <c r="V44" s="9">
        <v>97</v>
      </c>
      <c r="W44" s="9">
        <v>98</v>
      </c>
      <c r="X44" s="9">
        <v>99</v>
      </c>
      <c r="Y44" s="9">
        <v>100</v>
      </c>
      <c r="Z44" s="10">
        <f t="shared" si="58"/>
        <v>4</v>
      </c>
      <c r="AA44" s="10">
        <f t="shared" si="59"/>
        <v>3.8000000000000003</v>
      </c>
      <c r="AB44" s="10">
        <f t="shared" si="60"/>
        <v>3.6</v>
      </c>
      <c r="AC44" s="10">
        <f t="shared" si="61"/>
        <v>3.4000000000000004</v>
      </c>
      <c r="AD44" s="10">
        <f t="shared" si="56"/>
        <v>3.2</v>
      </c>
      <c r="AE44" s="10">
        <f t="shared" si="57"/>
        <v>3</v>
      </c>
      <c r="AF44" s="10">
        <f t="shared" si="62"/>
        <v>2.8000000000000003</v>
      </c>
      <c r="AG44" s="10">
        <f t="shared" si="63"/>
        <v>2.6</v>
      </c>
      <c r="AH44" s="10">
        <f t="shared" si="64"/>
        <v>2.4000000000000004</v>
      </c>
      <c r="AI44" s="10">
        <f t="shared" si="67"/>
        <v>2.2000000000000002</v>
      </c>
      <c r="AJ44" s="10">
        <f t="shared" si="68"/>
        <v>2</v>
      </c>
      <c r="AK44" s="10">
        <f t="shared" si="69"/>
        <v>1.8</v>
      </c>
      <c r="AL44" s="10">
        <f t="shared" si="70"/>
        <v>1.6</v>
      </c>
      <c r="AM44" s="10">
        <f t="shared" si="71"/>
        <v>1.4000000000000001</v>
      </c>
      <c r="AN44" s="10">
        <f t="shared" si="72"/>
        <v>1.2000000000000002</v>
      </c>
      <c r="AO44" s="10">
        <f t="shared" si="73"/>
        <v>1</v>
      </c>
      <c r="AP44" s="10">
        <f t="shared" si="74"/>
        <v>0.8</v>
      </c>
      <c r="AQ44" s="10">
        <f t="shared" si="75"/>
        <v>0.60000000000000009</v>
      </c>
      <c r="AR44" s="10">
        <f t="shared" si="76"/>
        <v>0.4</v>
      </c>
      <c r="AS44" s="10">
        <f t="shared" ref="AS44" si="77" xml:space="preserve"> ((100-X44)*0.1)*2</f>
        <v>0.2</v>
      </c>
      <c r="AT44" s="10">
        <f t="shared" ref="AT44" si="78" xml:space="preserve"> ((100-Y44)*0.1)*2</f>
        <v>0</v>
      </c>
      <c r="AU44" s="7">
        <f t="shared" si="65"/>
        <v>2</v>
      </c>
      <c r="AV44" s="12">
        <f t="shared" si="66"/>
        <v>1.1832159566199236</v>
      </c>
      <c r="AW44" s="13">
        <f>AV44/4.47</f>
        <v>0.26470155629081066</v>
      </c>
    </row>
    <row r="45" spans="1:52" x14ac:dyDescent="0.25">
      <c r="Z45" s="10"/>
      <c r="AV45" s="12"/>
      <c r="AW45" s="6"/>
    </row>
    <row r="46" spans="1:52" x14ac:dyDescent="0.25">
      <c r="A46" s="2" t="s">
        <v>5</v>
      </c>
      <c r="B46" s="2">
        <v>2</v>
      </c>
      <c r="C46" t="s">
        <v>8</v>
      </c>
      <c r="D46" t="s">
        <v>7</v>
      </c>
      <c r="Z46" s="10"/>
      <c r="AV46" s="12"/>
      <c r="AW46" s="6"/>
      <c r="AY46">
        <f>RSQ(AU47:AU56,D47:D56)</f>
        <v>0.88731302797798939</v>
      </c>
    </row>
    <row r="47" spans="1:52" x14ac:dyDescent="0.25">
      <c r="A47" s="2" t="s">
        <v>6</v>
      </c>
      <c r="B47" s="3">
        <v>0.95</v>
      </c>
      <c r="C47" s="6" t="s">
        <v>16</v>
      </c>
      <c r="D47" s="6">
        <v>1</v>
      </c>
      <c r="E47">
        <v>94</v>
      </c>
      <c r="F47">
        <v>95</v>
      </c>
      <c r="G47" s="11">
        <v>96</v>
      </c>
      <c r="Z47" s="10">
        <f t="shared" si="2"/>
        <v>1.2000000000000002</v>
      </c>
      <c r="AA47" s="10">
        <f t="shared" si="2"/>
        <v>1</v>
      </c>
      <c r="AB47" s="10">
        <f t="shared" si="2"/>
        <v>0.8</v>
      </c>
      <c r="AC47" s="10"/>
      <c r="AD47" s="10"/>
      <c r="AE47" s="10"/>
      <c r="AF47" s="10"/>
      <c r="AG47" s="10"/>
      <c r="AH47" s="10"/>
      <c r="AI47" s="10"/>
      <c r="AJ47" s="10"/>
      <c r="AK47" s="10"/>
      <c r="AL47" s="10"/>
      <c r="AM47" s="10"/>
      <c r="AN47" s="10"/>
      <c r="AO47" s="10"/>
      <c r="AP47" s="10"/>
      <c r="AQ47" s="10"/>
      <c r="AR47" s="10"/>
      <c r="AS47" s="10"/>
      <c r="AT47" s="10"/>
      <c r="AU47" s="7">
        <f t="shared" ref="AU47:AU56" si="79">AVERAGE(Z47:AS47)</f>
        <v>1</v>
      </c>
      <c r="AV47" s="12">
        <f t="shared" ref="AV47:AV56" si="80">STDEV(Z47:AS47)</f>
        <v>0.20000000000000065</v>
      </c>
      <c r="AW47" s="13">
        <f t="shared" ref="AW47:AW56" si="81">AV47/AZ47</f>
        <v>0.14142135623730995</v>
      </c>
      <c r="AX47" s="1">
        <f>PEARSON(AU47:AU56,D47:D56)</f>
        <v>0.94197294439808044</v>
      </c>
      <c r="AY47">
        <v>2</v>
      </c>
      <c r="AZ47">
        <f t="shared" ref="AZ47:AZ56" si="82">SQRT(AY47)</f>
        <v>1.4142135623730951</v>
      </c>
    </row>
    <row r="48" spans="1:52" x14ac:dyDescent="0.25">
      <c r="A48" s="2"/>
      <c r="B48" s="2"/>
      <c r="C48" s="6" t="s">
        <v>17</v>
      </c>
      <c r="D48" s="6">
        <v>2</v>
      </c>
      <c r="E48">
        <v>93</v>
      </c>
      <c r="F48">
        <v>94</v>
      </c>
      <c r="G48">
        <v>95</v>
      </c>
      <c r="H48">
        <v>96</v>
      </c>
      <c r="I48">
        <v>97</v>
      </c>
      <c r="Z48" s="10">
        <f t="shared" si="2"/>
        <v>1.4000000000000001</v>
      </c>
      <c r="AA48" s="10">
        <f t="shared" si="2"/>
        <v>1.2000000000000002</v>
      </c>
      <c r="AB48" s="10">
        <f t="shared" si="2"/>
        <v>1</v>
      </c>
      <c r="AC48" s="10">
        <f t="shared" si="2"/>
        <v>0.8</v>
      </c>
      <c r="AD48" s="10">
        <f t="shared" si="2"/>
        <v>0.60000000000000009</v>
      </c>
      <c r="AE48" s="10"/>
      <c r="AF48" s="10"/>
      <c r="AG48" s="10"/>
      <c r="AH48" s="10"/>
      <c r="AI48" s="10"/>
      <c r="AJ48" s="10"/>
      <c r="AK48" s="10"/>
      <c r="AL48" s="10"/>
      <c r="AM48" s="10"/>
      <c r="AN48" s="10"/>
      <c r="AO48" s="10"/>
      <c r="AP48" s="10"/>
      <c r="AQ48" s="10"/>
      <c r="AR48" s="10"/>
      <c r="AS48" s="10"/>
      <c r="AT48" s="10"/>
      <c r="AU48" s="7">
        <f t="shared" si="79"/>
        <v>1</v>
      </c>
      <c r="AV48" s="12">
        <f t="shared" si="80"/>
        <v>0.31622776601683844</v>
      </c>
      <c r="AW48" s="13">
        <f t="shared" si="81"/>
        <v>0.15811388300841922</v>
      </c>
      <c r="AX48">
        <v>5.0000000000000002E-5</v>
      </c>
      <c r="AY48">
        <v>4</v>
      </c>
      <c r="AZ48">
        <f t="shared" si="82"/>
        <v>2</v>
      </c>
    </row>
    <row r="49" spans="1:52" x14ac:dyDescent="0.25">
      <c r="C49" s="6" t="s">
        <v>18</v>
      </c>
      <c r="D49" s="6">
        <v>3</v>
      </c>
      <c r="E49">
        <v>92</v>
      </c>
      <c r="F49">
        <v>93</v>
      </c>
      <c r="G49">
        <v>94</v>
      </c>
      <c r="H49">
        <v>95</v>
      </c>
      <c r="I49">
        <v>96</v>
      </c>
      <c r="J49">
        <v>97</v>
      </c>
      <c r="K49">
        <v>98</v>
      </c>
      <c r="Z49" s="10">
        <f t="shared" si="2"/>
        <v>1.6</v>
      </c>
      <c r="AA49" s="10">
        <f t="shared" si="2"/>
        <v>1.4000000000000001</v>
      </c>
      <c r="AB49" s="10">
        <f t="shared" si="2"/>
        <v>1.2000000000000002</v>
      </c>
      <c r="AC49" s="10">
        <f t="shared" si="2"/>
        <v>1</v>
      </c>
      <c r="AD49" s="10">
        <f t="shared" si="2"/>
        <v>0.8</v>
      </c>
      <c r="AE49" s="10">
        <f t="shared" si="2"/>
        <v>0.60000000000000009</v>
      </c>
      <c r="AF49" s="10">
        <f t="shared" si="2"/>
        <v>0.4</v>
      </c>
      <c r="AG49" s="10"/>
      <c r="AH49" s="10"/>
      <c r="AI49" s="10"/>
      <c r="AJ49" s="10"/>
      <c r="AK49" s="10"/>
      <c r="AL49" s="10"/>
      <c r="AM49" s="10"/>
      <c r="AN49" s="10"/>
      <c r="AO49" s="10"/>
      <c r="AP49" s="10"/>
      <c r="AQ49" s="10"/>
      <c r="AR49" s="10"/>
      <c r="AS49" s="10"/>
      <c r="AT49" s="10"/>
      <c r="AU49" s="7">
        <f t="shared" si="79"/>
        <v>1</v>
      </c>
      <c r="AV49" s="12">
        <f t="shared" si="80"/>
        <v>0.43204937989385755</v>
      </c>
      <c r="AW49" s="13">
        <f t="shared" si="81"/>
        <v>0.17638342073763946</v>
      </c>
      <c r="AY49">
        <v>6</v>
      </c>
      <c r="AZ49">
        <f t="shared" si="82"/>
        <v>2.4494897427831779</v>
      </c>
    </row>
    <row r="50" spans="1:52" x14ac:dyDescent="0.25">
      <c r="C50" s="14" t="s">
        <v>19</v>
      </c>
      <c r="D50" s="14">
        <v>4</v>
      </c>
      <c r="E50">
        <v>91</v>
      </c>
      <c r="F50">
        <v>92</v>
      </c>
      <c r="G50">
        <v>93</v>
      </c>
      <c r="H50">
        <v>94</v>
      </c>
      <c r="I50">
        <v>95</v>
      </c>
      <c r="J50">
        <v>96</v>
      </c>
      <c r="K50">
        <v>97</v>
      </c>
      <c r="L50">
        <v>98</v>
      </c>
      <c r="M50">
        <v>99</v>
      </c>
      <c r="Z50" s="10">
        <f t="shared" si="2"/>
        <v>1.8</v>
      </c>
      <c r="AA50" s="10">
        <f t="shared" si="2"/>
        <v>1.6</v>
      </c>
      <c r="AB50" s="10">
        <f t="shared" si="2"/>
        <v>1.4000000000000001</v>
      </c>
      <c r="AC50" s="10">
        <f t="shared" si="2"/>
        <v>1.2000000000000002</v>
      </c>
      <c r="AD50" s="10">
        <f t="shared" si="2"/>
        <v>1</v>
      </c>
      <c r="AE50" s="10">
        <f t="shared" si="2"/>
        <v>0.8</v>
      </c>
      <c r="AF50" s="10">
        <f t="shared" si="2"/>
        <v>0.60000000000000009</v>
      </c>
      <c r="AG50" s="10">
        <f t="shared" si="2"/>
        <v>0.4</v>
      </c>
      <c r="AH50" s="10">
        <f t="shared" si="2"/>
        <v>0.2</v>
      </c>
      <c r="AI50" s="10"/>
      <c r="AJ50" s="10"/>
      <c r="AK50" s="10"/>
      <c r="AL50" s="10"/>
      <c r="AM50" s="10"/>
      <c r="AN50" s="10"/>
      <c r="AO50" s="10"/>
      <c r="AP50" s="10"/>
      <c r="AQ50" s="10"/>
      <c r="AR50" s="10"/>
      <c r="AS50" s="10"/>
      <c r="AT50" s="10"/>
      <c r="AU50" s="7">
        <f t="shared" si="79"/>
        <v>1</v>
      </c>
      <c r="AV50" s="12">
        <f t="shared" si="80"/>
        <v>0.54772255750516641</v>
      </c>
      <c r="AW50" s="13">
        <f t="shared" si="81"/>
        <v>0.19364916731037093</v>
      </c>
      <c r="AY50">
        <v>8</v>
      </c>
      <c r="AZ50">
        <f t="shared" si="82"/>
        <v>2.8284271247461903</v>
      </c>
    </row>
    <row r="51" spans="1:52" x14ac:dyDescent="0.25">
      <c r="C51" s="6" t="s">
        <v>13</v>
      </c>
      <c r="D51" s="6">
        <v>5</v>
      </c>
      <c r="E51">
        <v>90</v>
      </c>
      <c r="F51">
        <v>91</v>
      </c>
      <c r="G51">
        <v>92</v>
      </c>
      <c r="H51">
        <v>93</v>
      </c>
      <c r="I51">
        <v>94</v>
      </c>
      <c r="J51">
        <v>95</v>
      </c>
      <c r="K51">
        <v>96</v>
      </c>
      <c r="L51">
        <v>97</v>
      </c>
      <c r="M51">
        <v>98</v>
      </c>
      <c r="N51">
        <v>99</v>
      </c>
      <c r="Z51" s="10">
        <f t="shared" si="2"/>
        <v>2</v>
      </c>
      <c r="AA51" s="10">
        <f t="shared" si="2"/>
        <v>1.8</v>
      </c>
      <c r="AB51" s="10">
        <f t="shared" si="2"/>
        <v>1.6</v>
      </c>
      <c r="AC51" s="10">
        <f t="shared" si="2"/>
        <v>1.4000000000000001</v>
      </c>
      <c r="AD51" s="10">
        <f t="shared" si="2"/>
        <v>1.2000000000000002</v>
      </c>
      <c r="AE51" s="10">
        <f t="shared" si="2"/>
        <v>1</v>
      </c>
      <c r="AF51" s="10">
        <f t="shared" si="2"/>
        <v>0.8</v>
      </c>
      <c r="AG51" s="10">
        <f t="shared" si="2"/>
        <v>0.60000000000000009</v>
      </c>
      <c r="AH51" s="10">
        <f t="shared" si="2"/>
        <v>0.4</v>
      </c>
      <c r="AI51" s="10">
        <f t="shared" si="2"/>
        <v>0.2</v>
      </c>
      <c r="AJ51" s="10"/>
      <c r="AK51" s="10"/>
      <c r="AL51" s="10"/>
      <c r="AM51" s="10"/>
      <c r="AN51" s="10"/>
      <c r="AO51" s="10"/>
      <c r="AP51" s="10"/>
      <c r="AQ51" s="10"/>
      <c r="AR51" s="10"/>
      <c r="AS51" s="10"/>
      <c r="AT51" s="10"/>
      <c r="AU51" s="7">
        <f t="shared" si="79"/>
        <v>1.1000000000000001</v>
      </c>
      <c r="AV51" s="12">
        <f t="shared" si="80"/>
        <v>0.6055300708194985</v>
      </c>
      <c r="AW51" s="13">
        <f t="shared" si="81"/>
        <v>0.19148542155126766</v>
      </c>
      <c r="AY51">
        <v>10</v>
      </c>
      <c r="AZ51">
        <f t="shared" si="82"/>
        <v>3.1622776601683795</v>
      </c>
    </row>
    <row r="52" spans="1:52" x14ac:dyDescent="0.25">
      <c r="C52" s="6" t="s">
        <v>14</v>
      </c>
      <c r="D52" s="6">
        <v>6</v>
      </c>
      <c r="E52">
        <v>88</v>
      </c>
      <c r="F52">
        <v>89</v>
      </c>
      <c r="G52">
        <v>90</v>
      </c>
      <c r="H52">
        <v>91</v>
      </c>
      <c r="I52">
        <v>92</v>
      </c>
      <c r="J52">
        <v>93</v>
      </c>
      <c r="K52">
        <v>94</v>
      </c>
      <c r="L52">
        <v>95</v>
      </c>
      <c r="M52">
        <v>96</v>
      </c>
      <c r="N52">
        <v>97</v>
      </c>
      <c r="O52">
        <v>98</v>
      </c>
      <c r="P52">
        <v>99</v>
      </c>
      <c r="Z52" s="10">
        <f t="shared" si="2"/>
        <v>2.4000000000000004</v>
      </c>
      <c r="AA52" s="10">
        <f t="shared" si="2"/>
        <v>2.2000000000000002</v>
      </c>
      <c r="AB52" s="10">
        <f t="shared" si="2"/>
        <v>2</v>
      </c>
      <c r="AC52" s="10">
        <f t="shared" si="2"/>
        <v>1.8</v>
      </c>
      <c r="AD52" s="10">
        <f t="shared" si="2"/>
        <v>1.6</v>
      </c>
      <c r="AE52" s="10">
        <f t="shared" si="2"/>
        <v>1.4000000000000001</v>
      </c>
      <c r="AF52" s="10">
        <f t="shared" si="2"/>
        <v>1.2000000000000002</v>
      </c>
      <c r="AG52" s="10">
        <f t="shared" si="2"/>
        <v>1</v>
      </c>
      <c r="AH52" s="10">
        <f t="shared" si="2"/>
        <v>0.8</v>
      </c>
      <c r="AI52" s="10">
        <f t="shared" si="2"/>
        <v>0.60000000000000009</v>
      </c>
      <c r="AJ52" s="10">
        <f t="shared" si="2"/>
        <v>0.4</v>
      </c>
      <c r="AK52" s="10">
        <f t="shared" si="2"/>
        <v>0.2</v>
      </c>
      <c r="AL52" s="10"/>
      <c r="AM52" s="10"/>
      <c r="AN52" s="10"/>
      <c r="AO52" s="10"/>
      <c r="AP52" s="10"/>
      <c r="AQ52" s="10"/>
      <c r="AR52" s="10"/>
      <c r="AS52" s="10"/>
      <c r="AT52" s="10"/>
      <c r="AU52" s="7">
        <f t="shared" si="79"/>
        <v>1.3</v>
      </c>
      <c r="AV52" s="12">
        <f t="shared" si="80"/>
        <v>0.72111025509279802</v>
      </c>
      <c r="AW52" s="13">
        <f t="shared" si="81"/>
        <v>0.20816659994661332</v>
      </c>
      <c r="AY52">
        <v>12</v>
      </c>
      <c r="AZ52">
        <f t="shared" si="82"/>
        <v>3.4641016151377544</v>
      </c>
    </row>
    <row r="53" spans="1:52" x14ac:dyDescent="0.25">
      <c r="C53" s="6" t="s">
        <v>30</v>
      </c>
      <c r="D53" s="6">
        <v>7</v>
      </c>
      <c r="E53">
        <v>86</v>
      </c>
      <c r="F53">
        <v>87</v>
      </c>
      <c r="G53">
        <v>88</v>
      </c>
      <c r="H53">
        <v>89</v>
      </c>
      <c r="I53">
        <v>90</v>
      </c>
      <c r="J53">
        <v>91</v>
      </c>
      <c r="K53">
        <v>92</v>
      </c>
      <c r="L53">
        <v>93</v>
      </c>
      <c r="M53">
        <v>94</v>
      </c>
      <c r="N53">
        <v>95</v>
      </c>
      <c r="O53">
        <v>96</v>
      </c>
      <c r="P53">
        <v>97</v>
      </c>
      <c r="Q53">
        <v>98</v>
      </c>
      <c r="R53">
        <v>99</v>
      </c>
      <c r="Z53" s="10">
        <f t="shared" si="2"/>
        <v>2.8000000000000003</v>
      </c>
      <c r="AA53" s="10">
        <f t="shared" si="2"/>
        <v>2.6</v>
      </c>
      <c r="AB53" s="10">
        <f t="shared" si="2"/>
        <v>2.4000000000000004</v>
      </c>
      <c r="AC53" s="10">
        <f t="shared" si="2"/>
        <v>2.2000000000000002</v>
      </c>
      <c r="AD53" s="10">
        <f t="shared" si="2"/>
        <v>2</v>
      </c>
      <c r="AE53" s="10">
        <f t="shared" si="2"/>
        <v>1.8</v>
      </c>
      <c r="AF53" s="10">
        <f t="shared" si="2"/>
        <v>1.6</v>
      </c>
      <c r="AG53" s="10">
        <f t="shared" si="2"/>
        <v>1.4000000000000001</v>
      </c>
      <c r="AH53" s="10">
        <f t="shared" si="2"/>
        <v>1.2000000000000002</v>
      </c>
      <c r="AI53" s="10">
        <f t="shared" si="2"/>
        <v>1</v>
      </c>
      <c r="AJ53" s="10">
        <f t="shared" si="2"/>
        <v>0.8</v>
      </c>
      <c r="AK53" s="10">
        <f t="shared" si="2"/>
        <v>0.60000000000000009</v>
      </c>
      <c r="AL53" s="10">
        <f t="shared" si="2"/>
        <v>0.4</v>
      </c>
      <c r="AM53" s="10">
        <f t="shared" si="2"/>
        <v>0.2</v>
      </c>
      <c r="AN53" s="10"/>
      <c r="AO53" s="10"/>
      <c r="AP53" s="10"/>
      <c r="AQ53" s="10"/>
      <c r="AR53" s="10"/>
      <c r="AS53" s="10"/>
      <c r="AT53" s="10"/>
      <c r="AU53" s="7">
        <f t="shared" si="79"/>
        <v>1.5</v>
      </c>
      <c r="AV53" s="12">
        <f t="shared" si="80"/>
        <v>0.83666002653407556</v>
      </c>
      <c r="AW53" s="13">
        <f t="shared" si="81"/>
        <v>0.22360679774997896</v>
      </c>
      <c r="AY53">
        <v>14</v>
      </c>
      <c r="AZ53">
        <f t="shared" si="82"/>
        <v>3.7416573867739413</v>
      </c>
    </row>
    <row r="54" spans="1:52" x14ac:dyDescent="0.25">
      <c r="C54" s="6" t="s">
        <v>31</v>
      </c>
      <c r="D54" s="6">
        <v>8</v>
      </c>
      <c r="E54">
        <v>84</v>
      </c>
      <c r="F54">
        <v>85</v>
      </c>
      <c r="G54">
        <v>86</v>
      </c>
      <c r="H54">
        <v>87</v>
      </c>
      <c r="I54">
        <v>88</v>
      </c>
      <c r="J54">
        <v>89</v>
      </c>
      <c r="K54">
        <v>90</v>
      </c>
      <c r="L54">
        <v>91</v>
      </c>
      <c r="M54">
        <v>92</v>
      </c>
      <c r="N54">
        <v>93</v>
      </c>
      <c r="O54">
        <v>94</v>
      </c>
      <c r="P54">
        <v>95</v>
      </c>
      <c r="Q54">
        <v>96</v>
      </c>
      <c r="R54">
        <v>97</v>
      </c>
      <c r="S54">
        <v>98</v>
      </c>
      <c r="T54">
        <v>99</v>
      </c>
      <c r="Z54" s="10">
        <f t="shared" si="2"/>
        <v>3.2</v>
      </c>
      <c r="AA54" s="10">
        <f t="shared" si="2"/>
        <v>3</v>
      </c>
      <c r="AB54" s="10">
        <f t="shared" si="2"/>
        <v>2.8000000000000003</v>
      </c>
      <c r="AC54" s="10">
        <f t="shared" si="2"/>
        <v>2.6</v>
      </c>
      <c r="AD54" s="10">
        <f t="shared" si="2"/>
        <v>2.4000000000000004</v>
      </c>
      <c r="AE54" s="10">
        <f t="shared" si="2"/>
        <v>2.2000000000000002</v>
      </c>
      <c r="AF54" s="10">
        <f t="shared" si="2"/>
        <v>2</v>
      </c>
      <c r="AG54" s="10">
        <f t="shared" si="2"/>
        <v>1.8</v>
      </c>
      <c r="AH54" s="10">
        <f t="shared" si="2"/>
        <v>1.6</v>
      </c>
      <c r="AI54" s="10">
        <f t="shared" si="2"/>
        <v>1.4000000000000001</v>
      </c>
      <c r="AJ54" s="10">
        <f t="shared" si="2"/>
        <v>1.2000000000000002</v>
      </c>
      <c r="AK54" s="10">
        <f t="shared" si="2"/>
        <v>1</v>
      </c>
      <c r="AL54" s="10">
        <f t="shared" si="2"/>
        <v>0.8</v>
      </c>
      <c r="AM54" s="10">
        <f t="shared" si="2"/>
        <v>0.60000000000000009</v>
      </c>
      <c r="AN54" s="10">
        <f t="shared" si="2"/>
        <v>0.4</v>
      </c>
      <c r="AO54" s="10">
        <f t="shared" si="2"/>
        <v>0.2</v>
      </c>
      <c r="AP54" s="10"/>
      <c r="AQ54" s="10"/>
      <c r="AR54" s="10"/>
      <c r="AS54" s="10"/>
      <c r="AT54" s="10"/>
      <c r="AU54" s="7">
        <f t="shared" si="79"/>
        <v>1.7</v>
      </c>
      <c r="AV54" s="12">
        <f t="shared" si="80"/>
        <v>0.95219045713904726</v>
      </c>
      <c r="AW54" s="13">
        <f t="shared" si="81"/>
        <v>0.23804761428476182</v>
      </c>
      <c r="AY54">
        <v>16</v>
      </c>
      <c r="AZ54">
        <f t="shared" si="82"/>
        <v>4</v>
      </c>
    </row>
    <row r="55" spans="1:52" x14ac:dyDescent="0.25">
      <c r="C55" s="6" t="s">
        <v>32</v>
      </c>
      <c r="D55" s="6">
        <v>9</v>
      </c>
      <c r="E55">
        <v>82</v>
      </c>
      <c r="F55">
        <v>83</v>
      </c>
      <c r="G55">
        <v>84</v>
      </c>
      <c r="H55">
        <v>85</v>
      </c>
      <c r="I55">
        <v>86</v>
      </c>
      <c r="J55">
        <v>87</v>
      </c>
      <c r="K55">
        <v>88</v>
      </c>
      <c r="L55">
        <v>89</v>
      </c>
      <c r="M55">
        <v>90</v>
      </c>
      <c r="N55">
        <v>91</v>
      </c>
      <c r="O55">
        <v>92</v>
      </c>
      <c r="P55">
        <v>93</v>
      </c>
      <c r="Q55">
        <v>94</v>
      </c>
      <c r="R55">
        <v>95</v>
      </c>
      <c r="S55">
        <v>96</v>
      </c>
      <c r="T55">
        <v>97</v>
      </c>
      <c r="U55">
        <v>98</v>
      </c>
      <c r="V55">
        <v>99</v>
      </c>
      <c r="Z55" s="10">
        <f t="shared" si="2"/>
        <v>3.6</v>
      </c>
      <c r="AA55" s="10">
        <f t="shared" si="2"/>
        <v>3.4000000000000004</v>
      </c>
      <c r="AB55" s="10">
        <f t="shared" si="2"/>
        <v>3.2</v>
      </c>
      <c r="AC55" s="10">
        <f t="shared" si="2"/>
        <v>3</v>
      </c>
      <c r="AD55" s="10">
        <f t="shared" si="2"/>
        <v>2.8000000000000003</v>
      </c>
      <c r="AE55" s="10">
        <f t="shared" si="2"/>
        <v>2.6</v>
      </c>
      <c r="AF55" s="10">
        <f t="shared" si="2"/>
        <v>2.4000000000000004</v>
      </c>
      <c r="AG55" s="10">
        <f t="shared" si="2"/>
        <v>2.2000000000000002</v>
      </c>
      <c r="AH55" s="10">
        <f t="shared" si="2"/>
        <v>2</v>
      </c>
      <c r="AI55" s="10">
        <f t="shared" si="2"/>
        <v>1.8</v>
      </c>
      <c r="AJ55" s="10">
        <f t="shared" si="2"/>
        <v>1.6</v>
      </c>
      <c r="AK55" s="10">
        <f t="shared" si="2"/>
        <v>1.4000000000000001</v>
      </c>
      <c r="AL55" s="10">
        <f t="shared" si="2"/>
        <v>1.2000000000000002</v>
      </c>
      <c r="AM55" s="10">
        <f t="shared" si="2"/>
        <v>1</v>
      </c>
      <c r="AN55" s="10">
        <f t="shared" si="2"/>
        <v>0.8</v>
      </c>
      <c r="AO55" s="10">
        <f t="shared" si="2"/>
        <v>0.60000000000000009</v>
      </c>
      <c r="AP55" s="10">
        <f t="shared" ref="AP55:AS56" si="83" xml:space="preserve"> ((100-U55)*0.1)*2</f>
        <v>0.4</v>
      </c>
      <c r="AQ55" s="10">
        <f t="shared" si="83"/>
        <v>0.2</v>
      </c>
      <c r="AR55" s="10"/>
      <c r="AS55" s="10"/>
      <c r="AT55" s="10"/>
      <c r="AU55" s="7">
        <f t="shared" si="79"/>
        <v>1.9000000000000001</v>
      </c>
      <c r="AV55" s="12">
        <f t="shared" si="80"/>
        <v>1.0677078252031309</v>
      </c>
      <c r="AW55" s="13">
        <f t="shared" si="81"/>
        <v>0.25166114784235827</v>
      </c>
      <c r="AY55">
        <v>18</v>
      </c>
      <c r="AZ55">
        <f t="shared" si="82"/>
        <v>4.2426406871192848</v>
      </c>
    </row>
    <row r="56" spans="1:52" x14ac:dyDescent="0.25">
      <c r="C56" s="6" t="s">
        <v>33</v>
      </c>
      <c r="D56" s="6">
        <v>10</v>
      </c>
      <c r="E56">
        <v>80</v>
      </c>
      <c r="F56">
        <v>81</v>
      </c>
      <c r="G56">
        <v>82</v>
      </c>
      <c r="H56">
        <v>83</v>
      </c>
      <c r="I56">
        <v>84</v>
      </c>
      <c r="J56">
        <v>85</v>
      </c>
      <c r="K56">
        <v>86</v>
      </c>
      <c r="L56">
        <v>87</v>
      </c>
      <c r="M56">
        <v>88</v>
      </c>
      <c r="N56">
        <v>89</v>
      </c>
      <c r="O56">
        <v>90</v>
      </c>
      <c r="P56">
        <v>91</v>
      </c>
      <c r="Q56">
        <v>92</v>
      </c>
      <c r="R56">
        <v>93</v>
      </c>
      <c r="S56">
        <v>94</v>
      </c>
      <c r="T56">
        <v>95</v>
      </c>
      <c r="U56">
        <v>96</v>
      </c>
      <c r="V56">
        <v>97</v>
      </c>
      <c r="W56">
        <v>98</v>
      </c>
      <c r="X56">
        <v>99</v>
      </c>
      <c r="Z56" s="10">
        <f t="shared" si="2"/>
        <v>4</v>
      </c>
      <c r="AA56" s="10">
        <f t="shared" si="2"/>
        <v>3.8000000000000003</v>
      </c>
      <c r="AB56" s="10">
        <f t="shared" si="2"/>
        <v>3.6</v>
      </c>
      <c r="AC56" s="10">
        <f t="shared" si="2"/>
        <v>3.4000000000000004</v>
      </c>
      <c r="AD56" s="10">
        <f t="shared" si="2"/>
        <v>3.2</v>
      </c>
      <c r="AE56" s="10">
        <f t="shared" si="2"/>
        <v>3</v>
      </c>
      <c r="AF56" s="10">
        <f t="shared" si="2"/>
        <v>2.8000000000000003</v>
      </c>
      <c r="AG56" s="10">
        <f t="shared" si="2"/>
        <v>2.6</v>
      </c>
      <c r="AH56" s="10">
        <f t="shared" si="2"/>
        <v>2.4000000000000004</v>
      </c>
      <c r="AI56" s="10">
        <f t="shared" si="2"/>
        <v>2.2000000000000002</v>
      </c>
      <c r="AJ56" s="10">
        <f t="shared" si="2"/>
        <v>2</v>
      </c>
      <c r="AK56" s="10">
        <f t="shared" si="2"/>
        <v>1.8</v>
      </c>
      <c r="AL56" s="10">
        <f t="shared" si="2"/>
        <v>1.6</v>
      </c>
      <c r="AM56" s="10">
        <f t="shared" si="2"/>
        <v>1.4000000000000001</v>
      </c>
      <c r="AN56" s="10">
        <f t="shared" si="2"/>
        <v>1.2000000000000002</v>
      </c>
      <c r="AO56" s="10">
        <f t="shared" si="2"/>
        <v>1</v>
      </c>
      <c r="AP56" s="10">
        <f t="shared" si="83"/>
        <v>0.8</v>
      </c>
      <c r="AQ56" s="10">
        <f t="shared" si="83"/>
        <v>0.60000000000000009</v>
      </c>
      <c r="AR56" s="10">
        <f t="shared" si="83"/>
        <v>0.4</v>
      </c>
      <c r="AS56" s="10">
        <f t="shared" si="83"/>
        <v>0.2</v>
      </c>
      <c r="AT56" s="10"/>
      <c r="AU56" s="7">
        <f t="shared" si="79"/>
        <v>2.1</v>
      </c>
      <c r="AV56" s="12">
        <f t="shared" si="80"/>
        <v>1.1832159566199236</v>
      </c>
      <c r="AW56" s="13">
        <f t="shared" si="81"/>
        <v>0.26457513110645914</v>
      </c>
      <c r="AY56">
        <v>20</v>
      </c>
      <c r="AZ56">
        <f t="shared" si="82"/>
        <v>4.4721359549995796</v>
      </c>
    </row>
    <row r="57" spans="1:52" x14ac:dyDescent="0.25">
      <c r="Z57" s="10"/>
      <c r="AV57" s="12"/>
      <c r="AW57" s="6"/>
    </row>
    <row r="58" spans="1:52" x14ac:dyDescent="0.25">
      <c r="A58" s="2" t="s">
        <v>5</v>
      </c>
      <c r="B58" s="2">
        <v>2</v>
      </c>
      <c r="C58" t="s">
        <v>8</v>
      </c>
      <c r="D58" s="6" t="s">
        <v>7</v>
      </c>
      <c r="Z58" s="10"/>
      <c r="AV58" s="12"/>
      <c r="AW58" s="6"/>
    </row>
    <row r="59" spans="1:52" x14ac:dyDescent="0.25">
      <c r="A59" s="2" t="s">
        <v>6</v>
      </c>
      <c r="B59" s="3">
        <v>0.9</v>
      </c>
      <c r="C59" t="s">
        <v>20</v>
      </c>
      <c r="D59" s="6">
        <v>1</v>
      </c>
      <c r="E59">
        <v>89</v>
      </c>
      <c r="F59">
        <v>90</v>
      </c>
      <c r="G59">
        <v>91</v>
      </c>
      <c r="Z59" s="10">
        <f t="shared" si="2"/>
        <v>2.2000000000000002</v>
      </c>
      <c r="AA59" s="10">
        <f t="shared" si="2"/>
        <v>2</v>
      </c>
      <c r="AB59" s="10">
        <f t="shared" si="2"/>
        <v>1.8</v>
      </c>
      <c r="AC59" s="10"/>
      <c r="AD59" s="10"/>
      <c r="AE59" s="10"/>
      <c r="AF59" s="10"/>
      <c r="AG59" s="10"/>
      <c r="AH59" s="10"/>
      <c r="AI59" s="10"/>
      <c r="AJ59" s="10"/>
      <c r="AK59" s="10"/>
      <c r="AL59" s="10"/>
      <c r="AM59" s="10"/>
      <c r="AN59" s="10"/>
      <c r="AO59" s="10"/>
      <c r="AP59" s="10"/>
      <c r="AQ59" s="10"/>
      <c r="AR59" s="10"/>
      <c r="AS59" s="10"/>
      <c r="AT59" s="10"/>
      <c r="AU59" s="7">
        <f t="shared" ref="AU59:AU68" si="84">AVERAGE(Z59:AS59)</f>
        <v>2</v>
      </c>
      <c r="AV59" s="12">
        <f t="shared" ref="AV59:AV68" si="85">STDEV(Z59:AS59)</f>
        <v>0.20000000000000007</v>
      </c>
      <c r="AW59" s="13">
        <f t="shared" ref="AW59:AW68" si="86">AV59/AZ59</f>
        <v>0.14142135623730953</v>
      </c>
      <c r="AX59" s="1">
        <f>PEARSON(AU59:AU68,D59:D68)</f>
        <v>0.52223296786709661</v>
      </c>
      <c r="AY59">
        <f>RSQ(AU59:AU68,D59:D68)</f>
        <v>0.27272727272727598</v>
      </c>
      <c r="AZ59">
        <v>1.4142135623730951</v>
      </c>
    </row>
    <row r="60" spans="1:52" x14ac:dyDescent="0.25">
      <c r="A60" s="2"/>
      <c r="B60" s="2"/>
      <c r="C60" t="s">
        <v>21</v>
      </c>
      <c r="D60" s="6">
        <v>2</v>
      </c>
      <c r="E60">
        <v>88</v>
      </c>
      <c r="F60">
        <v>89</v>
      </c>
      <c r="G60">
        <v>90</v>
      </c>
      <c r="H60">
        <v>91</v>
      </c>
      <c r="I60">
        <v>92</v>
      </c>
      <c r="Z60" s="10">
        <f t="shared" si="2"/>
        <v>2.4000000000000004</v>
      </c>
      <c r="AA60" s="10">
        <f t="shared" si="2"/>
        <v>2.2000000000000002</v>
      </c>
      <c r="AB60" s="10">
        <f t="shared" si="2"/>
        <v>2</v>
      </c>
      <c r="AC60" s="10">
        <f t="shared" si="2"/>
        <v>1.8</v>
      </c>
      <c r="AD60" s="10">
        <f t="shared" si="2"/>
        <v>1.6</v>
      </c>
      <c r="AE60" s="10"/>
      <c r="AF60" s="10"/>
      <c r="AG60" s="10"/>
      <c r="AH60" s="10"/>
      <c r="AI60" s="10"/>
      <c r="AJ60" s="10"/>
      <c r="AK60" s="10"/>
      <c r="AL60" s="10"/>
      <c r="AM60" s="10"/>
      <c r="AN60" s="10"/>
      <c r="AO60" s="10"/>
      <c r="AP60" s="10"/>
      <c r="AQ60" s="10"/>
      <c r="AR60" s="10"/>
      <c r="AS60" s="10"/>
      <c r="AT60" s="10"/>
      <c r="AU60" s="7">
        <f t="shared" si="84"/>
        <v>2</v>
      </c>
      <c r="AV60" s="12">
        <f t="shared" si="85"/>
        <v>0.31622776601684016</v>
      </c>
      <c r="AW60" s="13">
        <f t="shared" si="86"/>
        <v>0.15811388300842008</v>
      </c>
      <c r="AX60">
        <v>0.123</v>
      </c>
      <c r="AZ60">
        <v>2</v>
      </c>
    </row>
    <row r="61" spans="1:52" x14ac:dyDescent="0.25">
      <c r="C61" t="s">
        <v>22</v>
      </c>
      <c r="D61" s="6">
        <v>3</v>
      </c>
      <c r="E61">
        <v>87</v>
      </c>
      <c r="F61">
        <v>88</v>
      </c>
      <c r="G61">
        <v>89</v>
      </c>
      <c r="H61">
        <v>90</v>
      </c>
      <c r="I61">
        <v>91</v>
      </c>
      <c r="J61">
        <v>92</v>
      </c>
      <c r="K61">
        <v>93</v>
      </c>
      <c r="Z61" s="10">
        <f t="shared" si="2"/>
        <v>2.6</v>
      </c>
      <c r="AA61" s="10">
        <f t="shared" si="2"/>
        <v>2.4000000000000004</v>
      </c>
      <c r="AB61" s="10">
        <f t="shared" si="2"/>
        <v>2.2000000000000002</v>
      </c>
      <c r="AC61" s="10">
        <f t="shared" si="2"/>
        <v>2</v>
      </c>
      <c r="AD61" s="10">
        <f t="shared" si="2"/>
        <v>1.8</v>
      </c>
      <c r="AE61" s="10">
        <f t="shared" si="2"/>
        <v>1.6</v>
      </c>
      <c r="AF61" s="10">
        <f t="shared" si="2"/>
        <v>1.4000000000000001</v>
      </c>
      <c r="AG61" s="10"/>
      <c r="AH61" s="10"/>
      <c r="AI61" s="10"/>
      <c r="AJ61" s="10"/>
      <c r="AK61" s="10"/>
      <c r="AL61" s="10"/>
      <c r="AM61" s="10"/>
      <c r="AN61" s="10"/>
      <c r="AO61" s="10"/>
      <c r="AP61" s="10"/>
      <c r="AQ61" s="10"/>
      <c r="AR61" s="10"/>
      <c r="AS61" s="10"/>
      <c r="AT61" s="10"/>
      <c r="AU61" s="7">
        <f t="shared" si="84"/>
        <v>2</v>
      </c>
      <c r="AV61" s="12">
        <f t="shared" si="85"/>
        <v>0.43204937989385822</v>
      </c>
      <c r="AW61" s="13">
        <f t="shared" si="86"/>
        <v>0.17638342073763974</v>
      </c>
      <c r="AZ61">
        <v>2.4494897427831779</v>
      </c>
    </row>
    <row r="62" spans="1:52" x14ac:dyDescent="0.25">
      <c r="C62" t="s">
        <v>23</v>
      </c>
      <c r="D62" s="6">
        <v>4</v>
      </c>
      <c r="E62">
        <v>86</v>
      </c>
      <c r="F62">
        <v>87</v>
      </c>
      <c r="G62">
        <v>88</v>
      </c>
      <c r="H62">
        <v>89</v>
      </c>
      <c r="I62">
        <v>90</v>
      </c>
      <c r="J62">
        <v>91</v>
      </c>
      <c r="K62">
        <v>92</v>
      </c>
      <c r="L62">
        <v>93</v>
      </c>
      <c r="M62">
        <v>94</v>
      </c>
      <c r="Z62" s="10">
        <f t="shared" si="2"/>
        <v>2.8000000000000003</v>
      </c>
      <c r="AA62" s="10">
        <f t="shared" si="2"/>
        <v>2.6</v>
      </c>
      <c r="AB62" s="10">
        <f t="shared" si="2"/>
        <v>2.4000000000000004</v>
      </c>
      <c r="AC62" s="10">
        <f t="shared" si="2"/>
        <v>2.2000000000000002</v>
      </c>
      <c r="AD62" s="10">
        <f t="shared" si="2"/>
        <v>2</v>
      </c>
      <c r="AE62" s="10">
        <f t="shared" si="2"/>
        <v>1.8</v>
      </c>
      <c r="AF62" s="10">
        <f t="shared" si="2"/>
        <v>1.6</v>
      </c>
      <c r="AG62" s="10">
        <f t="shared" si="2"/>
        <v>1.4000000000000001</v>
      </c>
      <c r="AH62" s="10">
        <f t="shared" si="2"/>
        <v>1.2000000000000002</v>
      </c>
      <c r="AI62" s="10"/>
      <c r="AJ62" s="10"/>
      <c r="AK62" s="10"/>
      <c r="AL62" s="10"/>
      <c r="AM62" s="10"/>
      <c r="AN62" s="10"/>
      <c r="AO62" s="10"/>
      <c r="AP62" s="10"/>
      <c r="AQ62" s="10"/>
      <c r="AR62" s="10"/>
      <c r="AS62" s="10"/>
      <c r="AT62" s="10"/>
      <c r="AU62" s="7">
        <f t="shared" si="84"/>
        <v>2</v>
      </c>
      <c r="AV62" s="12">
        <f t="shared" si="85"/>
        <v>0.54772255750516674</v>
      </c>
      <c r="AW62" s="13">
        <f t="shared" si="86"/>
        <v>0.19364916731037105</v>
      </c>
      <c r="AZ62">
        <v>2.8284271247461903</v>
      </c>
    </row>
    <row r="63" spans="1:52" x14ac:dyDescent="0.25">
      <c r="C63" t="s">
        <v>24</v>
      </c>
      <c r="D63" s="6">
        <v>5</v>
      </c>
      <c r="E63">
        <v>85</v>
      </c>
      <c r="F63">
        <v>86</v>
      </c>
      <c r="G63">
        <v>87</v>
      </c>
      <c r="H63">
        <v>88</v>
      </c>
      <c r="I63">
        <v>89</v>
      </c>
      <c r="J63">
        <v>90</v>
      </c>
      <c r="K63">
        <v>91</v>
      </c>
      <c r="L63">
        <v>92</v>
      </c>
      <c r="M63">
        <v>93</v>
      </c>
      <c r="N63">
        <v>94</v>
      </c>
      <c r="O63">
        <v>95</v>
      </c>
      <c r="Z63" s="10">
        <f t="shared" si="2"/>
        <v>3</v>
      </c>
      <c r="AA63" s="10">
        <f t="shared" si="2"/>
        <v>2.8000000000000003</v>
      </c>
      <c r="AB63" s="10">
        <f t="shared" si="2"/>
        <v>2.6</v>
      </c>
      <c r="AC63" s="10">
        <f t="shared" si="2"/>
        <v>2.4000000000000004</v>
      </c>
      <c r="AD63" s="10">
        <f t="shared" si="2"/>
        <v>2.2000000000000002</v>
      </c>
      <c r="AE63" s="10">
        <f t="shared" si="2"/>
        <v>2</v>
      </c>
      <c r="AF63" s="10">
        <f t="shared" si="2"/>
        <v>1.8</v>
      </c>
      <c r="AG63" s="10">
        <f t="shared" si="2"/>
        <v>1.6</v>
      </c>
      <c r="AH63" s="10">
        <f t="shared" si="2"/>
        <v>1.4000000000000001</v>
      </c>
      <c r="AI63" s="10">
        <f t="shared" si="2"/>
        <v>1.2000000000000002</v>
      </c>
      <c r="AJ63" s="10">
        <f t="shared" si="2"/>
        <v>1</v>
      </c>
      <c r="AK63" s="10"/>
      <c r="AL63" s="10"/>
      <c r="AM63" s="10"/>
      <c r="AN63" s="10"/>
      <c r="AO63" s="10"/>
      <c r="AP63" s="10"/>
      <c r="AQ63" s="10"/>
      <c r="AR63" s="10"/>
      <c r="AS63" s="10"/>
      <c r="AT63" s="10"/>
      <c r="AU63" s="7">
        <f t="shared" si="84"/>
        <v>2</v>
      </c>
      <c r="AV63" s="12">
        <f t="shared" si="85"/>
        <v>0.66332495807108094</v>
      </c>
      <c r="AW63" s="13">
        <f t="shared" si="86"/>
        <v>0.20976176963403059</v>
      </c>
      <c r="AZ63">
        <v>3.1622776601683795</v>
      </c>
    </row>
    <row r="64" spans="1:52" x14ac:dyDescent="0.25">
      <c r="C64" t="s">
        <v>25</v>
      </c>
      <c r="D64" s="6">
        <v>6</v>
      </c>
      <c r="E64">
        <v>84</v>
      </c>
      <c r="F64">
        <v>85</v>
      </c>
      <c r="G64">
        <v>86</v>
      </c>
      <c r="H64">
        <v>87</v>
      </c>
      <c r="I64">
        <v>88</v>
      </c>
      <c r="J64">
        <v>89</v>
      </c>
      <c r="K64">
        <v>90</v>
      </c>
      <c r="L64">
        <v>91</v>
      </c>
      <c r="M64">
        <v>92</v>
      </c>
      <c r="N64">
        <v>93</v>
      </c>
      <c r="O64">
        <v>94</v>
      </c>
      <c r="P64">
        <v>95</v>
      </c>
      <c r="Q64">
        <v>96</v>
      </c>
      <c r="Z64" s="10">
        <f t="shared" si="2"/>
        <v>3.2</v>
      </c>
      <c r="AA64" s="10">
        <f t="shared" si="2"/>
        <v>3</v>
      </c>
      <c r="AB64" s="10">
        <f t="shared" si="2"/>
        <v>2.8000000000000003</v>
      </c>
      <c r="AC64" s="10">
        <f t="shared" si="2"/>
        <v>2.6</v>
      </c>
      <c r="AD64" s="10">
        <f t="shared" si="2"/>
        <v>2.4000000000000004</v>
      </c>
      <c r="AE64" s="10">
        <f t="shared" si="2"/>
        <v>2.2000000000000002</v>
      </c>
      <c r="AF64" s="10">
        <f t="shared" si="2"/>
        <v>2</v>
      </c>
      <c r="AG64" s="10">
        <f t="shared" si="2"/>
        <v>1.8</v>
      </c>
      <c r="AH64" s="10">
        <f t="shared" si="2"/>
        <v>1.6</v>
      </c>
      <c r="AI64" s="10">
        <f t="shared" si="2"/>
        <v>1.4000000000000001</v>
      </c>
      <c r="AJ64" s="10">
        <f t="shared" si="2"/>
        <v>1.2000000000000002</v>
      </c>
      <c r="AK64" s="10">
        <f t="shared" si="2"/>
        <v>1</v>
      </c>
      <c r="AL64" s="10">
        <f t="shared" si="2"/>
        <v>0.8</v>
      </c>
      <c r="AM64" s="10"/>
      <c r="AN64" s="10"/>
      <c r="AO64" s="10"/>
      <c r="AP64" s="10"/>
      <c r="AQ64" s="10"/>
      <c r="AR64" s="10"/>
      <c r="AS64" s="10"/>
      <c r="AT64" s="10"/>
      <c r="AU64" s="7">
        <f t="shared" si="84"/>
        <v>2</v>
      </c>
      <c r="AV64" s="12">
        <f t="shared" si="85"/>
        <v>0.77888809636986234</v>
      </c>
      <c r="AW64" s="13">
        <f t="shared" si="86"/>
        <v>0.2248456260538676</v>
      </c>
      <c r="AZ64">
        <v>3.4641016151377544</v>
      </c>
    </row>
    <row r="65" spans="3:52" x14ac:dyDescent="0.25">
      <c r="C65" t="s">
        <v>34</v>
      </c>
      <c r="D65" s="6">
        <v>7</v>
      </c>
      <c r="E65">
        <v>83</v>
      </c>
      <c r="F65">
        <v>84</v>
      </c>
      <c r="G65">
        <v>85</v>
      </c>
      <c r="H65">
        <v>86</v>
      </c>
      <c r="I65">
        <v>87</v>
      </c>
      <c r="J65">
        <v>88</v>
      </c>
      <c r="K65">
        <v>89</v>
      </c>
      <c r="L65">
        <v>90</v>
      </c>
      <c r="M65">
        <v>91</v>
      </c>
      <c r="N65">
        <v>92</v>
      </c>
      <c r="O65">
        <v>93</v>
      </c>
      <c r="P65">
        <v>94</v>
      </c>
      <c r="Q65">
        <v>95</v>
      </c>
      <c r="R65">
        <v>96</v>
      </c>
      <c r="S65">
        <v>97</v>
      </c>
      <c r="Z65" s="10">
        <f t="shared" si="2"/>
        <v>3.4000000000000004</v>
      </c>
      <c r="AA65" s="10">
        <f t="shared" si="2"/>
        <v>3.2</v>
      </c>
      <c r="AB65" s="10">
        <f t="shared" si="2"/>
        <v>3</v>
      </c>
      <c r="AC65" s="10">
        <f t="shared" si="2"/>
        <v>2.8000000000000003</v>
      </c>
      <c r="AD65" s="10">
        <f t="shared" si="2"/>
        <v>2.6</v>
      </c>
      <c r="AE65" s="10">
        <f t="shared" si="2"/>
        <v>2.4000000000000004</v>
      </c>
      <c r="AF65" s="10">
        <f t="shared" si="2"/>
        <v>2.2000000000000002</v>
      </c>
      <c r="AG65" s="10">
        <f t="shared" si="2"/>
        <v>2</v>
      </c>
      <c r="AH65" s="10">
        <f t="shared" si="2"/>
        <v>1.8</v>
      </c>
      <c r="AI65" s="10">
        <f t="shared" si="2"/>
        <v>1.6</v>
      </c>
      <c r="AJ65" s="10">
        <f t="shared" si="2"/>
        <v>1.4000000000000001</v>
      </c>
      <c r="AK65" s="10">
        <f t="shared" si="2"/>
        <v>1.2000000000000002</v>
      </c>
      <c r="AL65" s="10">
        <f t="shared" si="2"/>
        <v>1</v>
      </c>
      <c r="AM65" s="10">
        <f t="shared" si="2"/>
        <v>0.8</v>
      </c>
      <c r="AN65" s="10">
        <f t="shared" si="2"/>
        <v>0.60000000000000009</v>
      </c>
      <c r="AO65" s="10"/>
      <c r="AP65" s="10"/>
      <c r="AQ65" s="10"/>
      <c r="AR65" s="10"/>
      <c r="AS65" s="10"/>
      <c r="AT65" s="10"/>
      <c r="AU65" s="7">
        <f t="shared" si="84"/>
        <v>2.0000000000000004</v>
      </c>
      <c r="AV65" s="12">
        <f t="shared" si="85"/>
        <v>0.89442719099991541</v>
      </c>
      <c r="AW65" s="13">
        <f t="shared" si="86"/>
        <v>0.23904572186687861</v>
      </c>
      <c r="AZ65">
        <v>3.7416573867739413</v>
      </c>
    </row>
    <row r="66" spans="3:52" x14ac:dyDescent="0.25">
      <c r="C66" t="s">
        <v>35</v>
      </c>
      <c r="D66" s="6">
        <v>8</v>
      </c>
      <c r="E66">
        <v>82</v>
      </c>
      <c r="F66">
        <v>83</v>
      </c>
      <c r="G66">
        <v>84</v>
      </c>
      <c r="H66">
        <v>85</v>
      </c>
      <c r="I66">
        <v>86</v>
      </c>
      <c r="J66">
        <v>87</v>
      </c>
      <c r="K66">
        <v>88</v>
      </c>
      <c r="L66">
        <v>89</v>
      </c>
      <c r="M66">
        <v>90</v>
      </c>
      <c r="N66">
        <v>91</v>
      </c>
      <c r="O66">
        <v>92</v>
      </c>
      <c r="P66">
        <v>93</v>
      </c>
      <c r="Q66">
        <v>94</v>
      </c>
      <c r="R66">
        <v>95</v>
      </c>
      <c r="S66">
        <v>96</v>
      </c>
      <c r="T66">
        <v>97</v>
      </c>
      <c r="U66">
        <v>98</v>
      </c>
      <c r="Z66" s="10">
        <f t="shared" si="2"/>
        <v>3.6</v>
      </c>
      <c r="AA66" s="10">
        <f t="shared" si="2"/>
        <v>3.4000000000000004</v>
      </c>
      <c r="AB66" s="10">
        <f t="shared" si="2"/>
        <v>3.2</v>
      </c>
      <c r="AC66" s="10">
        <f t="shared" si="2"/>
        <v>3</v>
      </c>
      <c r="AD66" s="10">
        <f t="shared" si="2"/>
        <v>2.8000000000000003</v>
      </c>
      <c r="AE66" s="10">
        <f t="shared" si="2"/>
        <v>2.6</v>
      </c>
      <c r="AF66" s="10">
        <f t="shared" si="2"/>
        <v>2.4000000000000004</v>
      </c>
      <c r="AG66" s="10">
        <f t="shared" si="2"/>
        <v>2.2000000000000002</v>
      </c>
      <c r="AH66" s="10">
        <f t="shared" si="2"/>
        <v>2</v>
      </c>
      <c r="AI66" s="10">
        <f t="shared" si="2"/>
        <v>1.8</v>
      </c>
      <c r="AJ66" s="10">
        <f t="shared" si="2"/>
        <v>1.6</v>
      </c>
      <c r="AK66" s="10">
        <f t="shared" si="2"/>
        <v>1.4000000000000001</v>
      </c>
      <c r="AL66" s="10">
        <f t="shared" si="2"/>
        <v>1.2000000000000002</v>
      </c>
      <c r="AM66" s="10">
        <f t="shared" si="2"/>
        <v>1</v>
      </c>
      <c r="AN66" s="10">
        <f t="shared" si="2"/>
        <v>0.8</v>
      </c>
      <c r="AO66" s="10">
        <f t="shared" si="2"/>
        <v>0.60000000000000009</v>
      </c>
      <c r="AP66" s="10">
        <f t="shared" ref="AP66:AS68" si="87" xml:space="preserve"> ((100-U66)*0.1)*2</f>
        <v>0.4</v>
      </c>
      <c r="AQ66" s="10"/>
      <c r="AR66" s="10"/>
      <c r="AS66" s="10"/>
      <c r="AT66" s="10"/>
      <c r="AU66" s="7">
        <f t="shared" si="84"/>
        <v>2</v>
      </c>
      <c r="AV66" s="12">
        <f t="shared" si="85"/>
        <v>1.0099504938362076</v>
      </c>
      <c r="AW66" s="13">
        <f t="shared" si="86"/>
        <v>0.2524876234590519</v>
      </c>
      <c r="AZ66">
        <v>4</v>
      </c>
    </row>
    <row r="67" spans="3:52" x14ac:dyDescent="0.25">
      <c r="C67" t="s">
        <v>36</v>
      </c>
      <c r="D67" s="6">
        <v>9</v>
      </c>
      <c r="E67">
        <v>81</v>
      </c>
      <c r="F67">
        <v>82</v>
      </c>
      <c r="G67">
        <v>83</v>
      </c>
      <c r="H67">
        <v>84</v>
      </c>
      <c r="I67">
        <v>85</v>
      </c>
      <c r="J67">
        <v>86</v>
      </c>
      <c r="K67">
        <v>87</v>
      </c>
      <c r="L67">
        <v>88</v>
      </c>
      <c r="M67">
        <v>89</v>
      </c>
      <c r="N67">
        <v>90</v>
      </c>
      <c r="O67">
        <v>91</v>
      </c>
      <c r="P67">
        <v>92</v>
      </c>
      <c r="Q67">
        <v>93</v>
      </c>
      <c r="R67">
        <v>94</v>
      </c>
      <c r="S67">
        <v>95</v>
      </c>
      <c r="T67">
        <v>96</v>
      </c>
      <c r="U67">
        <v>97</v>
      </c>
      <c r="V67">
        <v>98</v>
      </c>
      <c r="W67">
        <v>99</v>
      </c>
      <c r="Z67" s="10">
        <f t="shared" si="2"/>
        <v>3.8000000000000003</v>
      </c>
      <c r="AA67" s="10">
        <f t="shared" si="2"/>
        <v>3.6</v>
      </c>
      <c r="AB67" s="10">
        <f t="shared" si="2"/>
        <v>3.4000000000000004</v>
      </c>
      <c r="AC67" s="10">
        <f t="shared" si="2"/>
        <v>3.2</v>
      </c>
      <c r="AD67" s="10">
        <f t="shared" si="2"/>
        <v>3</v>
      </c>
      <c r="AE67" s="10">
        <f t="shared" si="2"/>
        <v>2.8000000000000003</v>
      </c>
      <c r="AF67" s="10">
        <f t="shared" si="2"/>
        <v>2.6</v>
      </c>
      <c r="AG67" s="10">
        <f t="shared" si="2"/>
        <v>2.4000000000000004</v>
      </c>
      <c r="AH67" s="10">
        <f t="shared" si="2"/>
        <v>2.2000000000000002</v>
      </c>
      <c r="AI67" s="10">
        <f t="shared" si="2"/>
        <v>2</v>
      </c>
      <c r="AJ67" s="10">
        <f t="shared" si="2"/>
        <v>1.8</v>
      </c>
      <c r="AK67" s="10">
        <f t="shared" si="2"/>
        <v>1.6</v>
      </c>
      <c r="AL67" s="10">
        <f t="shared" si="2"/>
        <v>1.4000000000000001</v>
      </c>
      <c r="AM67" s="10">
        <f t="shared" si="2"/>
        <v>1.2000000000000002</v>
      </c>
      <c r="AN67" s="10">
        <f t="shared" si="2"/>
        <v>1</v>
      </c>
      <c r="AO67" s="10">
        <f t="shared" si="2"/>
        <v>0.8</v>
      </c>
      <c r="AP67" s="10">
        <f t="shared" si="87"/>
        <v>0.60000000000000009</v>
      </c>
      <c r="AQ67" s="10">
        <f t="shared" si="87"/>
        <v>0.4</v>
      </c>
      <c r="AR67" s="10">
        <f t="shared" si="87"/>
        <v>0.2</v>
      </c>
      <c r="AS67" s="10"/>
      <c r="AT67" s="10"/>
      <c r="AU67" s="7">
        <f t="shared" si="84"/>
        <v>2.0000000000000004</v>
      </c>
      <c r="AV67" s="12">
        <f t="shared" si="85"/>
        <v>1.1254628677422751</v>
      </c>
      <c r="AW67" s="13">
        <f t="shared" si="86"/>
        <v>0.26527414191807375</v>
      </c>
      <c r="AZ67">
        <v>4.2426406871192848</v>
      </c>
    </row>
    <row r="68" spans="3:52" x14ac:dyDescent="0.25">
      <c r="C68" t="s">
        <v>33</v>
      </c>
      <c r="D68" s="6">
        <v>10</v>
      </c>
      <c r="E68">
        <v>80</v>
      </c>
      <c r="F68">
        <v>81</v>
      </c>
      <c r="G68">
        <v>82</v>
      </c>
      <c r="H68">
        <v>83</v>
      </c>
      <c r="I68">
        <v>84</v>
      </c>
      <c r="J68">
        <v>85</v>
      </c>
      <c r="K68">
        <v>86</v>
      </c>
      <c r="L68">
        <v>87</v>
      </c>
      <c r="M68">
        <v>88</v>
      </c>
      <c r="N68">
        <v>89</v>
      </c>
      <c r="O68">
        <v>90</v>
      </c>
      <c r="P68">
        <v>91</v>
      </c>
      <c r="Q68">
        <v>92</v>
      </c>
      <c r="R68">
        <v>93</v>
      </c>
      <c r="S68">
        <v>94</v>
      </c>
      <c r="T68">
        <v>95</v>
      </c>
      <c r="U68">
        <v>96</v>
      </c>
      <c r="V68">
        <v>97</v>
      </c>
      <c r="W68">
        <v>98</v>
      </c>
      <c r="X68">
        <v>99</v>
      </c>
      <c r="Z68" s="10">
        <f t="shared" si="2"/>
        <v>4</v>
      </c>
      <c r="AA68" s="10">
        <f t="shared" si="2"/>
        <v>3.8000000000000003</v>
      </c>
      <c r="AB68" s="10">
        <f t="shared" si="2"/>
        <v>3.6</v>
      </c>
      <c r="AC68" s="10">
        <f t="shared" si="2"/>
        <v>3.4000000000000004</v>
      </c>
      <c r="AD68" s="10">
        <f t="shared" si="2"/>
        <v>3.2</v>
      </c>
      <c r="AE68" s="10">
        <f t="shared" si="2"/>
        <v>3</v>
      </c>
      <c r="AF68" s="10">
        <f t="shared" si="2"/>
        <v>2.8000000000000003</v>
      </c>
      <c r="AG68" s="10">
        <f t="shared" si="2"/>
        <v>2.6</v>
      </c>
      <c r="AH68" s="10">
        <f t="shared" si="2"/>
        <v>2.4000000000000004</v>
      </c>
      <c r="AI68" s="10">
        <f t="shared" si="2"/>
        <v>2.2000000000000002</v>
      </c>
      <c r="AJ68" s="10">
        <f t="shared" si="2"/>
        <v>2</v>
      </c>
      <c r="AK68" s="10">
        <f t="shared" si="2"/>
        <v>1.8</v>
      </c>
      <c r="AL68" s="10">
        <f t="shared" si="2"/>
        <v>1.6</v>
      </c>
      <c r="AM68" s="10">
        <f t="shared" si="2"/>
        <v>1.4000000000000001</v>
      </c>
      <c r="AN68" s="10">
        <f t="shared" si="2"/>
        <v>1.2000000000000002</v>
      </c>
      <c r="AO68" s="10">
        <f t="shared" si="2"/>
        <v>1</v>
      </c>
      <c r="AP68" s="10">
        <f t="shared" si="87"/>
        <v>0.8</v>
      </c>
      <c r="AQ68" s="10">
        <f t="shared" si="87"/>
        <v>0.60000000000000009</v>
      </c>
      <c r="AR68" s="10">
        <f t="shared" si="87"/>
        <v>0.4</v>
      </c>
      <c r="AS68" s="10">
        <f t="shared" si="87"/>
        <v>0.2</v>
      </c>
      <c r="AT68" s="10"/>
      <c r="AU68" s="7">
        <f t="shared" si="84"/>
        <v>2.1</v>
      </c>
      <c r="AV68" s="12">
        <f t="shared" si="85"/>
        <v>1.1832159566199236</v>
      </c>
      <c r="AW68" s="13">
        <f t="shared" si="86"/>
        <v>0.26457513110645914</v>
      </c>
      <c r="AZ68">
        <v>4.4721359549995796</v>
      </c>
    </row>
    <row r="70" spans="3:52" x14ac:dyDescent="0.25">
      <c r="P70" t="s">
        <v>7</v>
      </c>
      <c r="Q70" s="7" t="s">
        <v>15</v>
      </c>
      <c r="R70" s="7"/>
      <c r="S70" s="7"/>
      <c r="T70" s="7"/>
      <c r="U70" s="7"/>
      <c r="V70" s="7"/>
      <c r="W70" s="7"/>
      <c r="X70" s="7"/>
      <c r="Y70" s="7"/>
      <c r="Z70" s="7" t="s">
        <v>26</v>
      </c>
    </row>
    <row r="71" spans="3:52" x14ac:dyDescent="0.25">
      <c r="O71" t="s">
        <v>27</v>
      </c>
      <c r="P71">
        <v>1</v>
      </c>
      <c r="Q71">
        <v>3</v>
      </c>
      <c r="Z71">
        <v>1.4142135623730951</v>
      </c>
    </row>
    <row r="72" spans="3:52" x14ac:dyDescent="0.25">
      <c r="P72">
        <v>2</v>
      </c>
      <c r="Q72">
        <v>5</v>
      </c>
      <c r="Z72">
        <v>2.5819888974716112</v>
      </c>
    </row>
    <row r="73" spans="3:52" x14ac:dyDescent="0.25">
      <c r="P73">
        <v>3</v>
      </c>
      <c r="Q73">
        <v>7</v>
      </c>
      <c r="Z73">
        <v>3.7416573867739413</v>
      </c>
    </row>
    <row r="74" spans="3:52" x14ac:dyDescent="0.25">
      <c r="P74">
        <v>4</v>
      </c>
      <c r="Q74">
        <v>9</v>
      </c>
      <c r="Z74">
        <v>4.8989794855663558</v>
      </c>
    </row>
    <row r="75" spans="3:52" x14ac:dyDescent="0.25">
      <c r="P75">
        <v>5</v>
      </c>
      <c r="Q75">
        <v>11</v>
      </c>
      <c r="Z75">
        <v>6.0553007081949835</v>
      </c>
    </row>
    <row r="76" spans="3:52" x14ac:dyDescent="0.25">
      <c r="P76">
        <v>6</v>
      </c>
      <c r="Q76">
        <v>13</v>
      </c>
      <c r="Z76">
        <v>7.2111025509279782</v>
      </c>
    </row>
    <row r="79" spans="3:52" x14ac:dyDescent="0.25">
      <c r="O79" t="s">
        <v>28</v>
      </c>
      <c r="P79">
        <v>1</v>
      </c>
      <c r="Q79">
        <v>10</v>
      </c>
      <c r="Z79">
        <v>2</v>
      </c>
    </row>
    <row r="80" spans="3:52" x14ac:dyDescent="0.25">
      <c r="P80">
        <v>2</v>
      </c>
      <c r="Q80">
        <v>10</v>
      </c>
      <c r="Z80">
        <v>3.1622776601683795</v>
      </c>
    </row>
    <row r="81" spans="15:26" x14ac:dyDescent="0.25">
      <c r="P81">
        <v>3</v>
      </c>
      <c r="Q81">
        <v>10</v>
      </c>
      <c r="Z81">
        <v>4.3204937989385739</v>
      </c>
    </row>
    <row r="82" spans="15:26" x14ac:dyDescent="0.25">
      <c r="P82">
        <v>4</v>
      </c>
      <c r="Q82">
        <v>10</v>
      </c>
      <c r="Z82">
        <v>5.4772255750516612</v>
      </c>
    </row>
    <row r="83" spans="15:26" x14ac:dyDescent="0.25">
      <c r="P83">
        <v>5</v>
      </c>
      <c r="Q83">
        <v>11</v>
      </c>
      <c r="Z83">
        <v>6.0553007081949835</v>
      </c>
    </row>
    <row r="84" spans="15:26" x14ac:dyDescent="0.25">
      <c r="P84">
        <v>6</v>
      </c>
      <c r="Q84">
        <v>13</v>
      </c>
      <c r="Z84">
        <v>7.2111025509279782</v>
      </c>
    </row>
    <row r="87" spans="15:26" x14ac:dyDescent="0.25">
      <c r="O87" t="s">
        <v>29</v>
      </c>
      <c r="P87">
        <v>1</v>
      </c>
      <c r="Q87">
        <v>20</v>
      </c>
      <c r="Z87">
        <v>2</v>
      </c>
    </row>
    <row r="88" spans="15:26" x14ac:dyDescent="0.25">
      <c r="P88">
        <v>2</v>
      </c>
      <c r="Q88">
        <v>20</v>
      </c>
      <c r="Z88">
        <v>3.1622776601683795</v>
      </c>
    </row>
    <row r="89" spans="15:26" x14ac:dyDescent="0.25">
      <c r="P89">
        <v>3</v>
      </c>
      <c r="Q89">
        <v>20</v>
      </c>
      <c r="Z89">
        <v>4.3204937989385739</v>
      </c>
    </row>
    <row r="90" spans="15:26" x14ac:dyDescent="0.25">
      <c r="P90">
        <v>4</v>
      </c>
      <c r="Q90">
        <v>20</v>
      </c>
      <c r="Z90">
        <v>5.4772255750516612</v>
      </c>
    </row>
    <row r="91" spans="15:26" x14ac:dyDescent="0.25">
      <c r="P91">
        <v>5</v>
      </c>
      <c r="Q91">
        <v>20</v>
      </c>
      <c r="Z91">
        <v>6.6332495807107996</v>
      </c>
    </row>
    <row r="92" spans="15:26" x14ac:dyDescent="0.25">
      <c r="P92">
        <v>6</v>
      </c>
      <c r="Q92">
        <v>20</v>
      </c>
      <c r="Z92">
        <v>7.7888809636986149</v>
      </c>
    </row>
  </sheetData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8859A8-A14D-49BE-9CE7-0E1FD05F5ED2}">
  <dimension ref="A1"/>
  <sheetViews>
    <sheetView workbookViewId="0">
      <selection activeCell="I21" sqref="I21"/>
    </sheetView>
  </sheetViews>
  <sheetFormatPr defaultRowHeight="15" x14ac:dyDescent="0.25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Sheet2</vt:lpstr>
      <vt:lpstr>Sheet 3</vt:lpstr>
      <vt:lpstr>Sheet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zhahianambi Azhahianambi</dc:creator>
  <cp:lastModifiedBy>Azhahianambi Azhahianambi</cp:lastModifiedBy>
  <dcterms:created xsi:type="dcterms:W3CDTF">2015-06-05T18:17:20Z</dcterms:created>
  <dcterms:modified xsi:type="dcterms:W3CDTF">2021-01-26T19:28:42Z</dcterms:modified>
</cp:coreProperties>
</file>